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efas-my.sharepoint.com/personal/chantelle_hooper_cefas_gov_uk/Documents/Marteilia mitogenome/01_manuscript/02_submission/"/>
    </mc:Choice>
  </mc:AlternateContent>
  <xr:revisionPtr revIDLastSave="439" documentId="8_{D51468DF-B634-4BEB-AFD2-C736DD5FEBC4}" xr6:coauthVersionLast="47" xr6:coauthVersionMax="47" xr10:uidLastSave="{B5CB94D9-85A1-46A3-BD97-82C6126393C5}"/>
  <bookViews>
    <workbookView xWindow="28680" yWindow="-120" windowWidth="29040" windowHeight="15840" xr2:uid="{BC41BC96-F410-4BC4-AC98-D97A3C30774D}"/>
  </bookViews>
  <sheets>
    <sheet name="Sheet1" sheetId="1" r:id="rId1"/>
  </sheets>
  <definedNames>
    <definedName name="_xlnm._FilterDatabase" localSheetId="0">Sheet1!$A$2:$K$1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9" uniqueCount="505">
  <si>
    <t>BiIV1_100L</t>
  </si>
  <si>
    <t>Classic Zinc Finger, C2H2</t>
  </si>
  <si>
    <t>Classic Zinc Finger, C3H1</t>
  </si>
  <si>
    <t>Zinc finger containing protein</t>
  </si>
  <si>
    <t>Card domain - death domain. RHIM domain</t>
  </si>
  <si>
    <t>Caspase-3/9-like protein</t>
  </si>
  <si>
    <t>Bcl-2-like domain</t>
  </si>
  <si>
    <t>Protein kinase domain-containing protein</t>
  </si>
  <si>
    <t>Papain family domain</t>
  </si>
  <si>
    <t>Glycosyl transferase family 2</t>
  </si>
  <si>
    <t>SWIB/MDM2 domain</t>
  </si>
  <si>
    <t>Deoxynucleoside kinase</t>
  </si>
  <si>
    <t>Uncharacterised iridovirus protein</t>
  </si>
  <si>
    <t>FkbM family methyltransferase</t>
  </si>
  <si>
    <t>Helicase NTPase</t>
  </si>
  <si>
    <t>Thioredoxin-like protein</t>
  </si>
  <si>
    <t>Helicase ATP-binding domain-containing protein</t>
  </si>
  <si>
    <t>Family of unknown function</t>
  </si>
  <si>
    <t>Cysteine proteinases</t>
  </si>
  <si>
    <t>TATA-box binding protein</t>
  </si>
  <si>
    <t>Apple domain/Intein C-terminal splicing domain-containing protein</t>
  </si>
  <si>
    <t>C2H2-type domain-containing protein</t>
  </si>
  <si>
    <t>RNA polymerase Rpb1 domains</t>
  </si>
  <si>
    <t>DNA-directed RNA polymerase subunit</t>
  </si>
  <si>
    <t>Collagen-like</t>
  </si>
  <si>
    <t>Ribonuclease H-like</t>
  </si>
  <si>
    <t>Holliday junction resolvase</t>
  </si>
  <si>
    <t>DNA polymerase family B</t>
  </si>
  <si>
    <t>DNA-directed DNA polymerase</t>
  </si>
  <si>
    <t>Eukaryotic RPB5 N-terminal domain</t>
  </si>
  <si>
    <t>DNA-directed RNA polymerases II and IV subunit 5A</t>
  </si>
  <si>
    <t>C-5 cytosine-specific DNA methylase</t>
  </si>
  <si>
    <t>snf7</t>
  </si>
  <si>
    <t>Uncharacterised virus protein</t>
  </si>
  <si>
    <t>Protein of unknown function (DUF2738)</t>
  </si>
  <si>
    <t>p31K Protein</t>
  </si>
  <si>
    <t>P-loop containing nucleoside triphosphate hydrolases</t>
  </si>
  <si>
    <t>2-cysteine adaptor domain</t>
  </si>
  <si>
    <t>Laminin G domain profile</t>
  </si>
  <si>
    <t>Laminin-like protein</t>
  </si>
  <si>
    <t>Metalloproteases ("zincins"), catalytic domain</t>
  </si>
  <si>
    <t>SAP domain</t>
  </si>
  <si>
    <t>YbiA domain protein</t>
  </si>
  <si>
    <t>Fungal lipase-like domain-containing protein</t>
  </si>
  <si>
    <t>DNA topoisomerase</t>
  </si>
  <si>
    <t>ADP-ribosylglycohydrolase</t>
  </si>
  <si>
    <t>Putative dihydrofolate reductase</t>
  </si>
  <si>
    <t>FCP1 homology domain-containing protein</t>
  </si>
  <si>
    <t>NTPase, RecF/RecN/SMC N terminal domain</t>
  </si>
  <si>
    <t>DNA clamp, Proliferating cell nuclear antigen, N-terminal domain</t>
  </si>
  <si>
    <t>Proliferating cell nuclear antigen PCNA N-terminal domain-containing protein</t>
  </si>
  <si>
    <t>Family of unknown function (DUF5863)</t>
  </si>
  <si>
    <t>IPExxxVDY family protein</t>
  </si>
  <si>
    <t>HD domain-containing protein</t>
  </si>
  <si>
    <t>Ribonuclease reductase small subunit</t>
  </si>
  <si>
    <t>Ribonuclease reductase large subunit</t>
  </si>
  <si>
    <t>Ribonucleoside-diphosphate reductase</t>
  </si>
  <si>
    <t>Uncharacterised protein</t>
  </si>
  <si>
    <t>NUDIX hydrolase</t>
  </si>
  <si>
    <t>Nudix hydrolase domain-containing protein</t>
  </si>
  <si>
    <t>Uncharacterised viral protein</t>
  </si>
  <si>
    <t>ATP-dependent Pif1-like DNA helicase</t>
  </si>
  <si>
    <t>AAA+ ATPase domain-containing protein</t>
  </si>
  <si>
    <t>DNA-directed RNA polymerase Rpb2</t>
  </si>
  <si>
    <t>DNA-directed RNA polymerase subunit beta</t>
  </si>
  <si>
    <t>Transcription factor S-II (TFIIS)</t>
  </si>
  <si>
    <t>Transcription elongation factor SII</t>
  </si>
  <si>
    <t>Family of unknown function (DUF5832)</t>
  </si>
  <si>
    <t>TRASH domain-containing protein</t>
  </si>
  <si>
    <t>EGF-like domain-containing protein</t>
  </si>
  <si>
    <t>Family of unknown function (DUF5757)</t>
  </si>
  <si>
    <t>Early transcription factor large subunit-like protein</t>
  </si>
  <si>
    <t>Major caspid protein</t>
  </si>
  <si>
    <t>Nucleolar and coiled-body phosphoprotein 1</t>
  </si>
  <si>
    <t xml:space="preserve">Papain cysteine protease </t>
  </si>
  <si>
    <t>Papainase</t>
  </si>
  <si>
    <t>NADAR</t>
  </si>
  <si>
    <t>NADAR domain-containing protein</t>
  </si>
  <si>
    <t>O-acetyl-ADP-ribose deacetylase 1-like protein</t>
  </si>
  <si>
    <t>H15 domain-containing protein</t>
  </si>
  <si>
    <t>Transcription factor TFIIB cyclin-like domain-containing protein</t>
  </si>
  <si>
    <t>Uncharacteried viral protein</t>
  </si>
  <si>
    <t>DNA Topoisomerase II</t>
  </si>
  <si>
    <t>DNA topoisomerase 2</t>
  </si>
  <si>
    <t>Patatin-like phospholipase</t>
  </si>
  <si>
    <t>High mobility group box domain-containing protein</t>
  </si>
  <si>
    <t>NAD-dependent DNA ligase</t>
  </si>
  <si>
    <t>Poxvirus Late Transcription Factor VLTF3 like</t>
  </si>
  <si>
    <t>DNA-binding packing protein</t>
  </si>
  <si>
    <t>NLI interacting factor-like phosphatase</t>
  </si>
  <si>
    <t>Haloacid dehalogenase-like hydrolase</t>
  </si>
  <si>
    <t>HAD superfamily, subfamily IIIB (Acid phosphatase)</t>
  </si>
  <si>
    <t>Acid phosphatase</t>
  </si>
  <si>
    <t>p74-like protein</t>
  </si>
  <si>
    <t>Tyrosine specific protein phosphatases domain-containing protein</t>
  </si>
  <si>
    <t>Ribonuclease III domain</t>
  </si>
  <si>
    <t>RNase III domain-containing protein</t>
  </si>
  <si>
    <t>Thioredoxin</t>
  </si>
  <si>
    <t>Collagen triple helix repeat (20 copies)</t>
  </si>
  <si>
    <t>Collagen triple helix repeat-containing protein</t>
  </si>
  <si>
    <t>VSR Endonuclease</t>
  </si>
  <si>
    <t>Uvr REP helicase</t>
  </si>
  <si>
    <t>Nucleotide-diphospho-sugar transferases</t>
  </si>
  <si>
    <t>Glycosyltransferase 2-like domain-containing protein</t>
  </si>
  <si>
    <t>NTPase helicase</t>
  </si>
  <si>
    <t>DUF2231 domain-containing protein</t>
  </si>
  <si>
    <t>PD-(D/E)XK endonuclease-like domain superfamily</t>
  </si>
  <si>
    <t>YqaJ viral recombinase domain-containing protein</t>
  </si>
  <si>
    <t>ERV/ALR sulfhydryl oxidase domain</t>
  </si>
  <si>
    <t>Sulfhydryl oxidase</t>
  </si>
  <si>
    <t>Minor capsid protien</t>
  </si>
  <si>
    <t>DNA repair exonuclease D subunit</t>
  </si>
  <si>
    <t>Flap endonuclease</t>
  </si>
  <si>
    <t>Zinc/RING finger domain, C3HC4 (zinc finger)</t>
  </si>
  <si>
    <t>RING-type domain-containing protein</t>
  </si>
  <si>
    <t>G1/S-specific cyclin-D3</t>
  </si>
  <si>
    <t>Viral A-type inclusion protein, putative</t>
  </si>
  <si>
    <t>Uracil DNA glycosylase superfamily</t>
  </si>
  <si>
    <t>Uracil-DNA glycosylase</t>
  </si>
  <si>
    <t>Consensus disorder prediction</t>
  </si>
  <si>
    <t>-</t>
  </si>
  <si>
    <t>Coil domain</t>
  </si>
  <si>
    <t>Coil domain, consensus disorder prediction</t>
  </si>
  <si>
    <t>ATP binding protein-related, D5 N terminal like, Superfamily 3 helicase of DNA viruses domain profile</t>
  </si>
  <si>
    <t>Topoisomerase</t>
  </si>
  <si>
    <t>Component of ATP-dependent dsDNA exonuclease, Metallo-dependent phosphatases</t>
  </si>
  <si>
    <t>Cyclin</t>
  </si>
  <si>
    <t>Cyclin-like</t>
  </si>
  <si>
    <t>Death domain</t>
  </si>
  <si>
    <t>Deoxyuridine 5'-triphosphate nucleotidohydrolase</t>
  </si>
  <si>
    <t>Endonuclease-like domain</t>
  </si>
  <si>
    <t>High mobility group box domain</t>
  </si>
  <si>
    <t>Inhibitor of apoptosis domain</t>
  </si>
  <si>
    <t>Lipase/hydrolase</t>
  </si>
  <si>
    <t>Macro domain</t>
  </si>
  <si>
    <t>Major Capsid Protein</t>
  </si>
  <si>
    <t>Thymidylate synthase</t>
  </si>
  <si>
    <t>Non-specific serine/threonine protein kinase</t>
  </si>
  <si>
    <t>Dihydrofolate reductase</t>
  </si>
  <si>
    <t>RGV late protein</t>
  </si>
  <si>
    <t>Identity (%)</t>
  </si>
  <si>
    <t>BiIV1_001R</t>
  </si>
  <si>
    <t>BiIV1_002R</t>
  </si>
  <si>
    <t>BiIV1_003R</t>
  </si>
  <si>
    <t>BiIV1_004R</t>
  </si>
  <si>
    <t>BiIV1_005L</t>
  </si>
  <si>
    <t>BiIV1_006R</t>
  </si>
  <si>
    <t>BiIV1_007R</t>
  </si>
  <si>
    <t>BiIV1_008R</t>
  </si>
  <si>
    <t>BiIV1_009R</t>
  </si>
  <si>
    <t>BiIV1_010R</t>
  </si>
  <si>
    <t>BiIV1_011R</t>
  </si>
  <si>
    <t>BiIV1_012L</t>
  </si>
  <si>
    <t>BiIV1_013L</t>
  </si>
  <si>
    <t>BiIV1_014L</t>
  </si>
  <si>
    <t>BiIV1_015L</t>
  </si>
  <si>
    <t>BiIV1_016R</t>
  </si>
  <si>
    <t>BiIV1_017L</t>
  </si>
  <si>
    <t>BiIV1_018L</t>
  </si>
  <si>
    <t>BiIV1_019L</t>
  </si>
  <si>
    <t>BiIV1_020R</t>
  </si>
  <si>
    <t>BiIV1_021L</t>
  </si>
  <si>
    <t>BiIV1_022L</t>
  </si>
  <si>
    <t>BiIV1_023R</t>
  </si>
  <si>
    <t>BiIV1_024L</t>
  </si>
  <si>
    <t>BiIV1_025R</t>
  </si>
  <si>
    <t>BiIV1_026R</t>
  </si>
  <si>
    <t>BiIV1_027L</t>
  </si>
  <si>
    <t>BiIV1_028L</t>
  </si>
  <si>
    <t>BiIV1_029R</t>
  </si>
  <si>
    <t>BiIV1_030R</t>
  </si>
  <si>
    <t>BiIV1_031R</t>
  </si>
  <si>
    <t>BiIV1_032L</t>
  </si>
  <si>
    <t>BiIV1_033L</t>
  </si>
  <si>
    <t>BiIV1_034L</t>
  </si>
  <si>
    <t>BiIV1_035R</t>
  </si>
  <si>
    <t>BiIV1_036L</t>
  </si>
  <si>
    <t>BiIV1_037L</t>
  </si>
  <si>
    <t>BiIV1_038L</t>
  </si>
  <si>
    <t>BiIV1_039R</t>
  </si>
  <si>
    <t>BiIV1_040L</t>
  </si>
  <si>
    <t>BiIV1_041L</t>
  </si>
  <si>
    <t>BiIV1_042L</t>
  </si>
  <si>
    <t>BiIV1_043L</t>
  </si>
  <si>
    <t>BiIV1_044R</t>
  </si>
  <si>
    <t>BiIV1_045R</t>
  </si>
  <si>
    <t>BiIV1_046R</t>
  </si>
  <si>
    <t>BiIV1_047L</t>
  </si>
  <si>
    <t>BiIV1_048L</t>
  </si>
  <si>
    <t>BiIV1_049L</t>
  </si>
  <si>
    <t>BiIV1_050L</t>
  </si>
  <si>
    <t>BiIV1_051L</t>
  </si>
  <si>
    <t>BiIV1_052L</t>
  </si>
  <si>
    <t>BiIV1_053L</t>
  </si>
  <si>
    <t>BiIV1_054L</t>
  </si>
  <si>
    <t>BiIV1_055L</t>
  </si>
  <si>
    <t>BiIV1_056R</t>
  </si>
  <si>
    <t>BiIV1_057L</t>
  </si>
  <si>
    <t>BiIV1_058L</t>
  </si>
  <si>
    <t>BiIV1_059L</t>
  </si>
  <si>
    <t>BiIV1_060L</t>
  </si>
  <si>
    <t>BiIV1_061L</t>
  </si>
  <si>
    <t>BiIV1_062R</t>
  </si>
  <si>
    <t>BiIV1_063R</t>
  </si>
  <si>
    <t>BiIV1_064L</t>
  </si>
  <si>
    <t>BiIV1_065L</t>
  </si>
  <si>
    <t>BiIV1_066R</t>
  </si>
  <si>
    <t>BiIV1_067R</t>
  </si>
  <si>
    <t>BiIV1_068R</t>
  </si>
  <si>
    <t>BiIV1_069L</t>
  </si>
  <si>
    <t>BiIV1_070R</t>
  </si>
  <si>
    <t>BiIV1_071L</t>
  </si>
  <si>
    <t>BiIV1_072L</t>
  </si>
  <si>
    <t>BiIV1_073R</t>
  </si>
  <si>
    <t>BiIV1_074L</t>
  </si>
  <si>
    <t>BiIV1_075L</t>
  </si>
  <si>
    <t>BiIV1_076R</t>
  </si>
  <si>
    <t>BiIV1_077R</t>
  </si>
  <si>
    <t>BiIV1_078L</t>
  </si>
  <si>
    <t>BiIV1_079R</t>
  </si>
  <si>
    <t>BiIV1_080L</t>
  </si>
  <si>
    <t>BiIV1_081L</t>
  </si>
  <si>
    <t>BiIV1_082L</t>
  </si>
  <si>
    <t>BiIV1_083L</t>
  </si>
  <si>
    <t>BiIV1_084R</t>
  </si>
  <si>
    <t>BiIV1_085L</t>
  </si>
  <si>
    <t>BiIV1_086R</t>
  </si>
  <si>
    <t>BiIV1_087R</t>
  </si>
  <si>
    <t>BiIV1_088L</t>
  </si>
  <si>
    <t>BiIV1_089L</t>
  </si>
  <si>
    <t>BiIV1_090R</t>
  </si>
  <si>
    <t>BiIV1_091L</t>
  </si>
  <si>
    <t>BiIV1_092L</t>
  </si>
  <si>
    <t>BiIV1_093R</t>
  </si>
  <si>
    <t>BiIV1_094L</t>
  </si>
  <si>
    <t>BiIV1_095R</t>
  </si>
  <si>
    <t>BiIV1_096L</t>
  </si>
  <si>
    <t>BiIV1_097L</t>
  </si>
  <si>
    <t>BiIV1_098L</t>
  </si>
  <si>
    <t>BiIV1_099L</t>
  </si>
  <si>
    <t>BiIV1_102L</t>
  </si>
  <si>
    <t>BiIV1_103L</t>
  </si>
  <si>
    <t>BiIV1_104L</t>
  </si>
  <si>
    <t>BiIV1_105L</t>
  </si>
  <si>
    <t>BiIV1_106R</t>
  </si>
  <si>
    <t>BiIV1_107L</t>
  </si>
  <si>
    <t>BiIV1_108L</t>
  </si>
  <si>
    <t>BiIV1_109R</t>
  </si>
  <si>
    <t>BiIV1_110L</t>
  </si>
  <si>
    <t>BiIV1_111L</t>
  </si>
  <si>
    <t>BiIV1_112R</t>
  </si>
  <si>
    <t>BiIV1_113R</t>
  </si>
  <si>
    <t>BiIV1_114R</t>
  </si>
  <si>
    <t>BiIV1_115L</t>
  </si>
  <si>
    <t>BiIV1_116R</t>
  </si>
  <si>
    <t>BiIV1_117R</t>
  </si>
  <si>
    <t>BiIV1_118R</t>
  </si>
  <si>
    <t>BiIV1_119R</t>
  </si>
  <si>
    <t>BiIV1_120L</t>
  </si>
  <si>
    <t>BiIV1_121L</t>
  </si>
  <si>
    <t>BiIV1_122R</t>
  </si>
  <si>
    <t>BiIV1_123R</t>
  </si>
  <si>
    <t>BiIV1_124R</t>
  </si>
  <si>
    <t>BiIV1_125L</t>
  </si>
  <si>
    <t>BiIV1_126R</t>
  </si>
  <si>
    <t>BiIV1_127R</t>
  </si>
  <si>
    <t>BiIV1_128R</t>
  </si>
  <si>
    <t>BiIV1_129L</t>
  </si>
  <si>
    <t>BiIV1_130R</t>
  </si>
  <si>
    <t>BiIV1_131R</t>
  </si>
  <si>
    <t>BiIV1_132R</t>
  </si>
  <si>
    <t>BiIV1_133L</t>
  </si>
  <si>
    <t>BiIV1_134R</t>
  </si>
  <si>
    <t>BiIV1_135R</t>
  </si>
  <si>
    <t>BiIV1_136L</t>
  </si>
  <si>
    <t>BiIV1_137R</t>
  </si>
  <si>
    <t>BiIV1_138R</t>
  </si>
  <si>
    <t>BiIV1_139L</t>
  </si>
  <si>
    <t>BiIV1_140L</t>
  </si>
  <si>
    <t>BiIV1_141R</t>
  </si>
  <si>
    <t>BiIV1_142L</t>
  </si>
  <si>
    <t>BiIV1_143R</t>
  </si>
  <si>
    <t>BiIV1_144R</t>
  </si>
  <si>
    <t>BiIV1_145L</t>
  </si>
  <si>
    <t>BiIV1_146L</t>
  </si>
  <si>
    <t>BiIV1_147R</t>
  </si>
  <si>
    <t>BiIV1_148L</t>
  </si>
  <si>
    <t>BiIV1_149L</t>
  </si>
  <si>
    <t>BiIV1_150L</t>
  </si>
  <si>
    <t>BiIV1_151R</t>
  </si>
  <si>
    <t>BiIV1_152L</t>
  </si>
  <si>
    <t>BiIV1_153L</t>
  </si>
  <si>
    <t>BiIV1_154R</t>
  </si>
  <si>
    <t>BiIV1_155L</t>
  </si>
  <si>
    <t>BiIV1_156R</t>
  </si>
  <si>
    <t>BiIV1_157R</t>
  </si>
  <si>
    <t>BiIV1_158R</t>
  </si>
  <si>
    <t>BiIV1_159R</t>
  </si>
  <si>
    <t>BiIV1_160L</t>
  </si>
  <si>
    <t>BiIV1_161R</t>
  </si>
  <si>
    <t>BiIV1_162L</t>
  </si>
  <si>
    <t>BiIV1_163R</t>
  </si>
  <si>
    <t>BiIV1_164L</t>
  </si>
  <si>
    <t>BiIV1_165L</t>
  </si>
  <si>
    <t>BiIV1_166L</t>
  </si>
  <si>
    <t>BiIV1_167R</t>
  </si>
  <si>
    <t>BiIV1_168L</t>
  </si>
  <si>
    <t>BiIV1_169L</t>
  </si>
  <si>
    <t>BiIV1_170R</t>
  </si>
  <si>
    <t>BiIV1_171L</t>
  </si>
  <si>
    <t>BiIV1_172R</t>
  </si>
  <si>
    <t>BiIV1_173L</t>
  </si>
  <si>
    <t>BiIV1_174L</t>
  </si>
  <si>
    <t>BiIV1_175R</t>
  </si>
  <si>
    <t>BiIV1_176R</t>
  </si>
  <si>
    <t>BiIV1_177R</t>
  </si>
  <si>
    <t>BiIV1_178R</t>
  </si>
  <si>
    <t>BiIV1_179L</t>
  </si>
  <si>
    <t>BiIV1_180R</t>
  </si>
  <si>
    <t>BiIV1_181R</t>
  </si>
  <si>
    <t>BiIV1_182R</t>
  </si>
  <si>
    <t>BiIV1_183R</t>
  </si>
  <si>
    <t>BiIV1_184R</t>
  </si>
  <si>
    <t>BiIV1_185R</t>
  </si>
  <si>
    <t>BiIV1_186R</t>
  </si>
  <si>
    <t>BiIV1_187L</t>
  </si>
  <si>
    <t>BiIV1_188R</t>
  </si>
  <si>
    <t>BiIV1_189L</t>
  </si>
  <si>
    <t>BiIV1_190L</t>
  </si>
  <si>
    <t>BiIV1_191R</t>
  </si>
  <si>
    <t>BiIV1_192L</t>
  </si>
  <si>
    <t>BiIV1_193L</t>
  </si>
  <si>
    <t>BiIV2 Orthologue</t>
  </si>
  <si>
    <t>Aquatic invertebrate iridovirus orthologue</t>
  </si>
  <si>
    <t>Terrestrial invertebrate iridovirus orthologue</t>
  </si>
  <si>
    <t>Vertebrate iridovirus orthologue</t>
  </si>
  <si>
    <t>✔</t>
  </si>
  <si>
    <t>Iridovirus similarity by blastx</t>
  </si>
  <si>
    <t>Predicted Function</t>
  </si>
  <si>
    <t>Putative ATPase</t>
  </si>
  <si>
    <t xml:space="preserve">Putative C2H2-type zinc finger domain-containing protein </t>
  </si>
  <si>
    <t>Putative C3H1 zinc finger domain-containing protein</t>
  </si>
  <si>
    <t>Putative uncharacterised iridovirus protein</t>
  </si>
  <si>
    <t>Putative Knr4/Smi1-like domain-containing protein</t>
  </si>
  <si>
    <t>Putative caspase-3/9-like protein</t>
  </si>
  <si>
    <t xml:space="preserve">Putative serine/threonine-protein kinase 1 </t>
  </si>
  <si>
    <t>Putative apoptosis regulator Bcl-2</t>
  </si>
  <si>
    <t>Putative protein</t>
  </si>
  <si>
    <t>Putative protein kinase domain-containing protein</t>
  </si>
  <si>
    <t>Putative papain-like proteinase</t>
  </si>
  <si>
    <t>Putative DKNYY family protein</t>
  </si>
  <si>
    <t>Putative histone-like transcription factor</t>
  </si>
  <si>
    <t>Putative helicase family protein</t>
  </si>
  <si>
    <t>Putative 2-cysteine adaptor domain-containing protein</t>
  </si>
  <si>
    <t>Putative serine threonine kinase</t>
  </si>
  <si>
    <t>Putative NTPase helicase</t>
  </si>
  <si>
    <t>Putative high mobility group protein homolog</t>
  </si>
  <si>
    <t>Putative Uvr REP helicase</t>
  </si>
  <si>
    <t>Putative inhibitor of apoptosis protein</t>
  </si>
  <si>
    <t>Putative glycosyltransferase 2-like domain-containing protein</t>
  </si>
  <si>
    <t>Putative uncharacterised coil domain-containing iridovirus protein</t>
  </si>
  <si>
    <t>Putative coat protein</t>
  </si>
  <si>
    <t>Putative SWIB/MDM2 domain-containing protein</t>
  </si>
  <si>
    <t>Putative deoxynucleoside kinase</t>
  </si>
  <si>
    <t>Putative methyltransferase FkbM domain-containing protein</t>
  </si>
  <si>
    <t>Putative helicase NTPase</t>
  </si>
  <si>
    <t>Putative thioredoxin-like protein</t>
  </si>
  <si>
    <t>Putative helicase ATP-binding domain-containing protein</t>
  </si>
  <si>
    <t>Putative cysteine proteinase domain-containing protein</t>
  </si>
  <si>
    <t>Putative TATA-box binding protein</t>
  </si>
  <si>
    <t>Putative immediate early protein ICP-46/RNA ligase</t>
  </si>
  <si>
    <t>Putative apple domain/intein C-terminal splicing domain-containing protein</t>
  </si>
  <si>
    <t>Putative C2H2-type domain-containing protein</t>
  </si>
  <si>
    <t>Putative RNA polymerase subunit Rpb1</t>
  </si>
  <si>
    <t>Putative collagen-like protein</t>
  </si>
  <si>
    <t>Putative Ribonuclease-H domain-containing protein</t>
  </si>
  <si>
    <t>Putative SGNH hydrolase-type esterase domain-containing protein</t>
  </si>
  <si>
    <t>Putative DNA polymerase delta catalytic subunit</t>
  </si>
  <si>
    <t>Putative membrane-bound signal peptide-domain containing protein</t>
  </si>
  <si>
    <t>Putative DNA-directed RNA polymerase subunit Rpb5</t>
  </si>
  <si>
    <t>Putative cytosine-specific methyltransferase</t>
  </si>
  <si>
    <t>Putative Charged multivesicular body protein 4b</t>
  </si>
  <si>
    <t>Putative thioredoxin domain-containing protein</t>
  </si>
  <si>
    <t>Putative p31K Protein</t>
  </si>
  <si>
    <t>Putative MYM-type domain-containing protein</t>
  </si>
  <si>
    <t>Putative D5 family NTPase ATPase</t>
  </si>
  <si>
    <t>Putative laminin-like protein</t>
  </si>
  <si>
    <t>Putative transmembrane protein</t>
  </si>
  <si>
    <t>Putative EGF-like domain-containing protein</t>
  </si>
  <si>
    <t>Putative metalloprotease domain-containing protein</t>
  </si>
  <si>
    <t>Putative dUTPase</t>
  </si>
  <si>
    <t>Putative tyrosine kinase</t>
  </si>
  <si>
    <t>Putative SAP domain-containing protein</t>
  </si>
  <si>
    <t>Putative NADAR domain containing protein</t>
  </si>
  <si>
    <t>Putative membrane bound protein</t>
  </si>
  <si>
    <t>Predictied lipase-like domain-containing protein</t>
  </si>
  <si>
    <t>Putative DNA topoisomerase</t>
  </si>
  <si>
    <t>Putative ADP-ribosylglycohydrolase domain-containing protein</t>
  </si>
  <si>
    <t>Putative FCP1 homology domain-containing protein</t>
  </si>
  <si>
    <t>Putative DNA double-strand break repair rad50 ATPase-like protein</t>
  </si>
  <si>
    <t>Putative Proliferating cell nuclear antigen</t>
  </si>
  <si>
    <t>Putative IPExxxVDY family protein</t>
  </si>
  <si>
    <t>Putative Serine-threonine protein kinase</t>
  </si>
  <si>
    <t>Putative HD domain-containing protein</t>
  </si>
  <si>
    <t>Putative ribonucleoside reductase, small subunit</t>
  </si>
  <si>
    <t>Putative ribonucleoside reductase, large subunit</t>
  </si>
  <si>
    <t>Putative membrane-bound protein</t>
  </si>
  <si>
    <t>Putative NUDIX hydrolase domain-containing protein</t>
  </si>
  <si>
    <t>Putative ATP-dependent Pif1-like DNA helicase</t>
  </si>
  <si>
    <t>Putative DNA-directed RNA polymerase Rpb2</t>
  </si>
  <si>
    <t>Putative transcription elongation factor SII</t>
  </si>
  <si>
    <t>Putative RGV late protein</t>
  </si>
  <si>
    <t>Putative TRASH domain-containing protein</t>
  </si>
  <si>
    <t>Putative H1-like protein</t>
  </si>
  <si>
    <t>Putative major capsid protein</t>
  </si>
  <si>
    <t>Putative D6 D11-like helicase</t>
  </si>
  <si>
    <t>Putative thymidylate synthase</t>
  </si>
  <si>
    <t>Putative papain-like cysteine proteinase</t>
  </si>
  <si>
    <t>Putative death-domain containing protein</t>
  </si>
  <si>
    <t>Putative NADAR domain-containing protein</t>
  </si>
  <si>
    <t>Putative macro domain-containing protein</t>
  </si>
  <si>
    <t>Putative transcription factor TFIIB cyclin-like domain-containing protein</t>
  </si>
  <si>
    <t>Putative DNA Topoisomerase II</t>
  </si>
  <si>
    <t>Putative non-specific serine/threonine protein kinase</t>
  </si>
  <si>
    <t>Putative patatin-like phospholipase</t>
  </si>
  <si>
    <t>Putative high mobility group box domain-containing protein</t>
  </si>
  <si>
    <t>Putative NAD-dependent DNA ligase</t>
  </si>
  <si>
    <t>Putative DNA-binding packing protein</t>
  </si>
  <si>
    <t>Putative haloacid dehalogenase-like hydrolase</t>
  </si>
  <si>
    <t>Putative acid phosphatase</t>
  </si>
  <si>
    <t>Putative Baculoviridae p74-like domain-containing protein</t>
  </si>
  <si>
    <t>Putative phosphatase</t>
  </si>
  <si>
    <t>Putative ribonuclease III</t>
  </si>
  <si>
    <t>Putative thioredoxin</t>
  </si>
  <si>
    <t>Putative collagen triple helix repeat-containing protein</t>
  </si>
  <si>
    <t>Putative nucleotide-diphospho-sugar transferase</t>
  </si>
  <si>
    <t>Putative PD-(D/E)XK endonuclease-like domain-containing protein</t>
  </si>
  <si>
    <t>Putative serine/threonine protein kinase</t>
  </si>
  <si>
    <t xml:space="preserve">Putative ERV/ALR sulfhydryl oxidase </t>
  </si>
  <si>
    <t>Putative minor capsid protein</t>
  </si>
  <si>
    <t>Putative coil motif-containing protein</t>
  </si>
  <si>
    <t>Putative DNA repair metallo-dependent phosphatase-like protein</t>
  </si>
  <si>
    <t>Putative flap endonuclease</t>
  </si>
  <si>
    <t>Putative RING-type domain-containing protein</t>
  </si>
  <si>
    <t>Putative cyclin-like protein</t>
  </si>
  <si>
    <t>Putative head decoration protein</t>
  </si>
  <si>
    <t>Putative NLI interacting factor-like phosphatase</t>
  </si>
  <si>
    <t>Putative Uracil DNA glycosylase</t>
  </si>
  <si>
    <t>No similarity</t>
  </si>
  <si>
    <t>e-value</t>
  </si>
  <si>
    <t>InterproScan motif similarity</t>
  </si>
  <si>
    <t>UniProtKB similarity</t>
  </si>
  <si>
    <t>BiIV1 ORF</t>
  </si>
  <si>
    <t>Predicted ATPase</t>
  </si>
  <si>
    <t>Predicted C2H2-type domain-containing protein</t>
  </si>
  <si>
    <t>Predicted Knr4/Smi1-like domain-containing protein</t>
  </si>
  <si>
    <t>Predicted Serine/threonine-protein kinase 1</t>
  </si>
  <si>
    <t>Predicted apoptosis regulator Bcl-2</t>
  </si>
  <si>
    <t>Predicted Papainase</t>
  </si>
  <si>
    <t>Predicted DKNYY family protein</t>
  </si>
  <si>
    <t>histone-like transcription factor, disorder</t>
  </si>
  <si>
    <t>predicted helicase family protein</t>
  </si>
  <si>
    <t>Predicted 2-cysteine adaptor domain-containing protein</t>
  </si>
  <si>
    <t>Predicted serine threonine kinase</t>
  </si>
  <si>
    <t>Predicted high mobility group protein homolog</t>
  </si>
  <si>
    <t>predicted Uvr REP helicase</t>
  </si>
  <si>
    <t>Predicted inhibitor of apoptosis 2</t>
  </si>
  <si>
    <t>Predicted glycosyltransferase 2-like domain-containing protein</t>
  </si>
  <si>
    <t>Predicted coat protein</t>
  </si>
  <si>
    <t>Predicted SWIB complex BAF60b domain-containing protein</t>
  </si>
  <si>
    <t>Predicted methyltransferase FkbM domain-containing protein</t>
  </si>
  <si>
    <t>Predicted NTPase</t>
  </si>
  <si>
    <t>Predicted thiol reductase thioredoxin</t>
  </si>
  <si>
    <t>Superfamilies 1 and 2 helicase ATP-binding type-1 domain profile.</t>
  </si>
  <si>
    <t>Uncharacterised mussel/iridovirus protein</t>
  </si>
  <si>
    <t>Predicted immediate early protein ICP-46/RNA ligase</t>
  </si>
  <si>
    <t>Predicted Collagen-like protein</t>
  </si>
  <si>
    <t>Predicted SGNH hydrolase-type esterase domain-containing protein</t>
  </si>
  <si>
    <t>Predicted cytosine-specific methyltransferase</t>
  </si>
  <si>
    <t>Predicted Charged multivesicular body protein 4b</t>
  </si>
  <si>
    <t>Predicted thioredoxin domain-containing protein</t>
  </si>
  <si>
    <t>Predicted MYM-type domain-containing protein</t>
  </si>
  <si>
    <t>Predicted D5 family NTPase ATPase</t>
  </si>
  <si>
    <t>EGF-like domain-containing protein - similarity to NOTCH1 in M. edulis</t>
  </si>
  <si>
    <t>Predicted WLM domain-containing protein</t>
  </si>
  <si>
    <t>Predicted dUTPase</t>
  </si>
  <si>
    <t>Predicted tyrosine kinase</t>
  </si>
  <si>
    <t>Predicted SAP domain-containing protein</t>
  </si>
  <si>
    <t>Predicted NADAR domain containing protein</t>
  </si>
  <si>
    <t>Predicted DUF4190 domain-containing protein</t>
  </si>
  <si>
    <t>Baculoviridae p74 domain, transmembrane domain</t>
  </si>
  <si>
    <t>HD domain</t>
  </si>
  <si>
    <t>Hint domain, transmembrane domain</t>
  </si>
  <si>
    <t>Membrane-bound protein domain</t>
  </si>
  <si>
    <t>Membrane-bound protein domain, signal peptide domain</t>
  </si>
  <si>
    <t>Protein kinase domain</t>
  </si>
  <si>
    <t>Phosphatase</t>
  </si>
  <si>
    <t>RBR family ring ringer and IBR domain-containing</t>
  </si>
  <si>
    <t>Transmembrane domain</t>
  </si>
  <si>
    <t>Transmembrane domain, predicted consensus disorder</t>
  </si>
  <si>
    <t>Transmembrane domain, coil domain</t>
  </si>
  <si>
    <t>Rad50/SbcC-type AAA domain-containing protein</t>
  </si>
  <si>
    <t>USP domain-containing protein</t>
  </si>
  <si>
    <t>Supplmentary Table 2:  Predicted function of BiIV1 proteins by analysis using orthofinder, and blastx, IntroproScan and UniprotKB databases</t>
  </si>
  <si>
    <t>e-value too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89999084444715716"/>
        <bgColor theme="9"/>
      </patternFill>
    </fill>
    <fill>
      <patternFill patternType="solid">
        <fgColor theme="3" tint="0.89999084444715716"/>
        <bgColor theme="9" tint="0.79998168889431442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theme="9" tint="0.79998168889431442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theme="9" tint="0.79998168889431442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11" fontId="2" fillId="5" borderId="0" xfId="0" applyNumberFormat="1" applyFont="1" applyFill="1" applyAlignment="1">
      <alignment horizontal="center" vertical="center"/>
    </xf>
    <xf numFmtId="11" fontId="2" fillId="3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/>
    <xf numFmtId="0" fontId="1" fillId="2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0" fillId="8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2" fillId="5" borderId="2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 wrapText="1"/>
    </xf>
    <xf numFmtId="0" fontId="2" fillId="10" borderId="0" xfId="0" applyFont="1" applyFill="1" applyAlignment="1">
      <alignment horizontal="center" vertical="center"/>
    </xf>
    <xf numFmtId="0" fontId="0" fillId="9" borderId="0" xfId="0" applyFill="1" applyAlignment="1">
      <alignment horizontal="center"/>
    </xf>
    <xf numFmtId="0" fontId="0" fillId="9" borderId="2" xfId="0" applyFill="1" applyBorder="1" applyAlignment="1">
      <alignment horizontal="center"/>
    </xf>
    <xf numFmtId="0" fontId="2" fillId="6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left"/>
    </xf>
  </cellXfs>
  <cellStyles count="1">
    <cellStyle name="Normal" xfId="0" builtinId="0"/>
  </cellStyles>
  <dxfs count="3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EBFF"/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B3A3C-5DFC-4DE0-A395-AB00168DF45A}">
  <dimension ref="A1:K195"/>
  <sheetViews>
    <sheetView tabSelected="1" zoomScale="70" zoomScaleNormal="70" workbookViewId="0">
      <selection activeCell="H35" sqref="H35"/>
    </sheetView>
  </sheetViews>
  <sheetFormatPr defaultRowHeight="15" x14ac:dyDescent="0.25"/>
  <cols>
    <col min="1" max="1" width="13.140625" style="1" bestFit="1" customWidth="1"/>
    <col min="2" max="2" width="73.42578125" style="1" bestFit="1" customWidth="1"/>
    <col min="3" max="3" width="16.28515625" style="1" customWidth="1"/>
    <col min="4" max="7" width="15.5703125" style="10" customWidth="1"/>
    <col min="8" max="8" width="91.5703125" style="1" bestFit="1" customWidth="1"/>
    <col min="9" max="9" width="71.140625" style="1" bestFit="1" customWidth="1"/>
    <col min="10" max="10" width="16" style="1" bestFit="1" customWidth="1"/>
    <col min="11" max="11" width="12" style="1" bestFit="1" customWidth="1"/>
    <col min="12" max="16384" width="9.140625" style="1"/>
  </cols>
  <sheetData>
    <row r="1" spans="1:11" x14ac:dyDescent="0.25">
      <c r="A1" s="26" t="s">
        <v>503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s="15" customFormat="1" ht="60" x14ac:dyDescent="0.25">
      <c r="A2" s="11" t="s">
        <v>452</v>
      </c>
      <c r="B2" s="11" t="s">
        <v>338</v>
      </c>
      <c r="C2" s="21" t="s">
        <v>337</v>
      </c>
      <c r="D2" s="16" t="s">
        <v>332</v>
      </c>
      <c r="E2" s="16" t="s">
        <v>333</v>
      </c>
      <c r="F2" s="16" t="s">
        <v>334</v>
      </c>
      <c r="G2" s="16" t="s">
        <v>335</v>
      </c>
      <c r="H2" s="12" t="s">
        <v>450</v>
      </c>
      <c r="I2" s="13" t="s">
        <v>451</v>
      </c>
      <c r="J2" s="14" t="s">
        <v>140</v>
      </c>
      <c r="K2" s="14" t="s">
        <v>449</v>
      </c>
    </row>
    <row r="3" spans="1:11" x14ac:dyDescent="0.25">
      <c r="A3" s="1" t="s">
        <v>141</v>
      </c>
      <c r="B3" s="1" t="s">
        <v>339</v>
      </c>
      <c r="C3" s="22" t="s">
        <v>120</v>
      </c>
      <c r="D3" s="17" t="s">
        <v>336</v>
      </c>
      <c r="E3" s="17" t="s">
        <v>336</v>
      </c>
      <c r="F3" s="17" t="s">
        <v>120</v>
      </c>
      <c r="G3" s="17" t="s">
        <v>120</v>
      </c>
      <c r="H3" s="6" t="s">
        <v>119</v>
      </c>
      <c r="I3" s="2" t="s">
        <v>453</v>
      </c>
      <c r="J3" s="2">
        <v>44.5</v>
      </c>
      <c r="K3" s="2">
        <v>1.6000000000000001E-26</v>
      </c>
    </row>
    <row r="4" spans="1:11" x14ac:dyDescent="0.25">
      <c r="A4" s="1" t="s">
        <v>142</v>
      </c>
      <c r="B4" s="1" t="s">
        <v>340</v>
      </c>
      <c r="C4" s="23" t="s">
        <v>336</v>
      </c>
      <c r="D4" s="17" t="s">
        <v>120</v>
      </c>
      <c r="E4" s="17" t="s">
        <v>120</v>
      </c>
      <c r="F4" s="17" t="s">
        <v>120</v>
      </c>
      <c r="G4" s="17" t="s">
        <v>120</v>
      </c>
      <c r="H4" s="6" t="s">
        <v>1</v>
      </c>
      <c r="I4" s="3" t="s">
        <v>454</v>
      </c>
      <c r="J4" s="3">
        <v>30.2</v>
      </c>
      <c r="K4" s="4">
        <v>1E-22</v>
      </c>
    </row>
    <row r="5" spans="1:11" x14ac:dyDescent="0.25">
      <c r="A5" s="1" t="s">
        <v>143</v>
      </c>
      <c r="B5" s="1" t="s">
        <v>341</v>
      </c>
      <c r="C5" s="23" t="s">
        <v>336</v>
      </c>
      <c r="D5" s="17" t="s">
        <v>336</v>
      </c>
      <c r="E5" s="17" t="s">
        <v>336</v>
      </c>
      <c r="F5" s="17" t="s">
        <v>120</v>
      </c>
      <c r="G5" s="17" t="s">
        <v>120</v>
      </c>
      <c r="H5" s="7" t="s">
        <v>2</v>
      </c>
      <c r="I5" s="3" t="s">
        <v>3</v>
      </c>
      <c r="J5" s="3">
        <v>23.8</v>
      </c>
      <c r="K5" s="4">
        <v>1.6E-11</v>
      </c>
    </row>
    <row r="6" spans="1:11" x14ac:dyDescent="0.25">
      <c r="A6" s="1" t="s">
        <v>144</v>
      </c>
      <c r="B6" s="1" t="s">
        <v>342</v>
      </c>
      <c r="C6" s="23" t="s">
        <v>336</v>
      </c>
      <c r="D6" s="17" t="s">
        <v>120</v>
      </c>
      <c r="E6" s="17" t="s">
        <v>120</v>
      </c>
      <c r="F6" s="17" t="s">
        <v>120</v>
      </c>
      <c r="G6" s="17" t="s">
        <v>120</v>
      </c>
      <c r="H6" s="7" t="s">
        <v>448</v>
      </c>
      <c r="I6" s="3" t="s">
        <v>448</v>
      </c>
      <c r="J6" s="3" t="s">
        <v>120</v>
      </c>
      <c r="K6" s="3" t="s">
        <v>120</v>
      </c>
    </row>
    <row r="7" spans="1:11" x14ac:dyDescent="0.25">
      <c r="A7" s="1" t="s">
        <v>145</v>
      </c>
      <c r="B7" s="1" t="s">
        <v>343</v>
      </c>
      <c r="C7" s="22" t="s">
        <v>120</v>
      </c>
      <c r="D7" s="17" t="s">
        <v>120</v>
      </c>
      <c r="E7" s="17" t="s">
        <v>120</v>
      </c>
      <c r="F7" s="17" t="s">
        <v>120</v>
      </c>
      <c r="G7" s="17" t="s">
        <v>120</v>
      </c>
      <c r="H7" s="7" t="s">
        <v>448</v>
      </c>
      <c r="I7" s="3" t="s">
        <v>455</v>
      </c>
      <c r="J7" s="3">
        <v>42.4</v>
      </c>
      <c r="K7" s="4">
        <v>5.4999999999999996E-31</v>
      </c>
    </row>
    <row r="8" spans="1:11" x14ac:dyDescent="0.25">
      <c r="A8" s="1" t="s">
        <v>146</v>
      </c>
      <c r="B8" s="1" t="s">
        <v>344</v>
      </c>
      <c r="C8" s="22" t="s">
        <v>120</v>
      </c>
      <c r="D8" s="17" t="s">
        <v>336</v>
      </c>
      <c r="E8" s="17" t="s">
        <v>120</v>
      </c>
      <c r="F8" s="17" t="s">
        <v>120</v>
      </c>
      <c r="G8" s="17" t="s">
        <v>120</v>
      </c>
      <c r="H8" s="6" t="s">
        <v>4</v>
      </c>
      <c r="I8" s="2" t="s">
        <v>5</v>
      </c>
      <c r="J8" s="2">
        <v>33.1</v>
      </c>
      <c r="K8" s="5">
        <v>2.9999999999999999E-7</v>
      </c>
    </row>
    <row r="9" spans="1:11" x14ac:dyDescent="0.25">
      <c r="A9" s="1" t="s">
        <v>147</v>
      </c>
      <c r="B9" s="1" t="s">
        <v>345</v>
      </c>
      <c r="C9" s="23" t="s">
        <v>336</v>
      </c>
      <c r="D9" s="17" t="s">
        <v>120</v>
      </c>
      <c r="E9" s="17" t="s">
        <v>336</v>
      </c>
      <c r="F9" s="17" t="s">
        <v>336</v>
      </c>
      <c r="G9" s="17" t="s">
        <v>120</v>
      </c>
      <c r="H9" s="6" t="s">
        <v>495</v>
      </c>
      <c r="I9" s="2" t="s">
        <v>456</v>
      </c>
      <c r="J9" s="2">
        <v>43.5</v>
      </c>
      <c r="K9" s="5">
        <v>9.9999999999999997E-61</v>
      </c>
    </row>
    <row r="10" spans="1:11" x14ac:dyDescent="0.25">
      <c r="A10" s="1" t="s">
        <v>148</v>
      </c>
      <c r="B10" s="1" t="s">
        <v>346</v>
      </c>
      <c r="C10" s="23" t="s">
        <v>336</v>
      </c>
      <c r="D10" s="17" t="s">
        <v>120</v>
      </c>
      <c r="E10" s="17" t="s">
        <v>120</v>
      </c>
      <c r="F10" s="17" t="s">
        <v>336</v>
      </c>
      <c r="G10" s="17" t="s">
        <v>336</v>
      </c>
      <c r="H10" s="6" t="s">
        <v>6</v>
      </c>
      <c r="I10" s="2" t="s">
        <v>457</v>
      </c>
      <c r="J10" s="2">
        <v>34.799999999999997</v>
      </c>
      <c r="K10" s="5">
        <v>4.2000000000000002E-22</v>
      </c>
    </row>
    <row r="11" spans="1:11" x14ac:dyDescent="0.25">
      <c r="A11" s="1" t="s">
        <v>149</v>
      </c>
      <c r="B11" s="1" t="s">
        <v>347</v>
      </c>
      <c r="C11" s="22" t="s">
        <v>120</v>
      </c>
      <c r="D11" s="17" t="s">
        <v>120</v>
      </c>
      <c r="E11" s="17" t="s">
        <v>120</v>
      </c>
      <c r="F11" s="17" t="s">
        <v>120</v>
      </c>
      <c r="G11" s="17" t="s">
        <v>120</v>
      </c>
      <c r="H11" s="6" t="s">
        <v>119</v>
      </c>
      <c r="I11" s="3" t="s">
        <v>504</v>
      </c>
      <c r="J11" s="3" t="s">
        <v>120</v>
      </c>
      <c r="K11" s="3" t="s">
        <v>120</v>
      </c>
    </row>
    <row r="12" spans="1:11" x14ac:dyDescent="0.25">
      <c r="A12" s="1" t="s">
        <v>150</v>
      </c>
      <c r="B12" s="1" t="s">
        <v>348</v>
      </c>
      <c r="C12" s="23" t="s">
        <v>336</v>
      </c>
      <c r="D12" s="17" t="s">
        <v>120</v>
      </c>
      <c r="E12" s="17" t="s">
        <v>336</v>
      </c>
      <c r="F12" s="17" t="s">
        <v>120</v>
      </c>
      <c r="G12" s="17" t="s">
        <v>336</v>
      </c>
      <c r="H12" s="6" t="s">
        <v>495</v>
      </c>
      <c r="I12" s="3" t="s">
        <v>7</v>
      </c>
      <c r="J12" s="2">
        <v>25.9</v>
      </c>
      <c r="K12" s="2">
        <v>7.1999999999999997E-28</v>
      </c>
    </row>
    <row r="13" spans="1:11" x14ac:dyDescent="0.25">
      <c r="A13" s="1" t="s">
        <v>151</v>
      </c>
      <c r="B13" s="1" t="s">
        <v>349</v>
      </c>
      <c r="C13" s="23" t="s">
        <v>336</v>
      </c>
      <c r="D13" s="17" t="s">
        <v>120</v>
      </c>
      <c r="E13" s="17" t="s">
        <v>336</v>
      </c>
      <c r="F13" s="17" t="s">
        <v>336</v>
      </c>
      <c r="G13" s="17" t="s">
        <v>336</v>
      </c>
      <c r="H13" s="6" t="s">
        <v>8</v>
      </c>
      <c r="I13" s="3" t="s">
        <v>458</v>
      </c>
      <c r="J13" s="3">
        <v>47.9</v>
      </c>
      <c r="K13" s="3">
        <v>4.0000000000000002E-101</v>
      </c>
    </row>
    <row r="14" spans="1:11" x14ac:dyDescent="0.25">
      <c r="A14" s="1" t="s">
        <v>152</v>
      </c>
      <c r="B14" s="1" t="s">
        <v>350</v>
      </c>
      <c r="C14" s="23" t="s">
        <v>336</v>
      </c>
      <c r="D14" s="17" t="s">
        <v>336</v>
      </c>
      <c r="E14" s="17" t="s">
        <v>336</v>
      </c>
      <c r="F14" s="17" t="s">
        <v>120</v>
      </c>
      <c r="G14" s="17" t="s">
        <v>120</v>
      </c>
      <c r="H14" s="7" t="s">
        <v>448</v>
      </c>
      <c r="I14" s="3" t="s">
        <v>459</v>
      </c>
      <c r="J14" s="3">
        <v>32</v>
      </c>
      <c r="K14" s="3">
        <v>8.4999999999999999E-71</v>
      </c>
    </row>
    <row r="15" spans="1:11" x14ac:dyDescent="0.25">
      <c r="A15" s="1" t="s">
        <v>153</v>
      </c>
      <c r="B15" s="1" t="s">
        <v>351</v>
      </c>
      <c r="C15" s="22" t="s">
        <v>120</v>
      </c>
      <c r="D15" s="17" t="s">
        <v>336</v>
      </c>
      <c r="E15" s="17" t="s">
        <v>120</v>
      </c>
      <c r="F15" s="17" t="s">
        <v>120</v>
      </c>
      <c r="G15" s="17" t="s">
        <v>120</v>
      </c>
      <c r="H15" s="6" t="s">
        <v>460</v>
      </c>
      <c r="I15" s="3" t="s">
        <v>504</v>
      </c>
      <c r="J15" s="3" t="s">
        <v>120</v>
      </c>
      <c r="K15" s="3" t="s">
        <v>120</v>
      </c>
    </row>
    <row r="16" spans="1:11" x14ac:dyDescent="0.25">
      <c r="A16" s="1" t="s">
        <v>154</v>
      </c>
      <c r="B16" s="1" t="s">
        <v>347</v>
      </c>
      <c r="C16" s="22" t="s">
        <v>120</v>
      </c>
      <c r="D16" s="17" t="s">
        <v>120</v>
      </c>
      <c r="E16" s="17" t="s">
        <v>120</v>
      </c>
      <c r="F16" s="17" t="s">
        <v>120</v>
      </c>
      <c r="G16" s="17" t="s">
        <v>120</v>
      </c>
      <c r="H16" s="6" t="s">
        <v>119</v>
      </c>
      <c r="I16" s="3" t="s">
        <v>504</v>
      </c>
      <c r="J16" s="3" t="s">
        <v>120</v>
      </c>
      <c r="K16" s="3" t="s">
        <v>120</v>
      </c>
    </row>
    <row r="17" spans="1:11" x14ac:dyDescent="0.25">
      <c r="A17" s="1" t="s">
        <v>155</v>
      </c>
      <c r="B17" s="1" t="s">
        <v>347</v>
      </c>
      <c r="C17" s="22" t="s">
        <v>120</v>
      </c>
      <c r="D17" s="17" t="s">
        <v>120</v>
      </c>
      <c r="E17" s="17" t="s">
        <v>120</v>
      </c>
      <c r="F17" s="17" t="s">
        <v>120</v>
      </c>
      <c r="G17" s="17" t="s">
        <v>120</v>
      </c>
      <c r="H17" s="7" t="s">
        <v>448</v>
      </c>
      <c r="I17" s="2" t="s">
        <v>504</v>
      </c>
      <c r="J17" s="3" t="s">
        <v>120</v>
      </c>
      <c r="K17" s="3" t="s">
        <v>120</v>
      </c>
    </row>
    <row r="18" spans="1:11" x14ac:dyDescent="0.25">
      <c r="A18" s="1" t="s">
        <v>156</v>
      </c>
      <c r="B18" s="1" t="s">
        <v>352</v>
      </c>
      <c r="C18" s="23" t="s">
        <v>336</v>
      </c>
      <c r="D18" s="17" t="s">
        <v>336</v>
      </c>
      <c r="E18" s="17" t="s">
        <v>336</v>
      </c>
      <c r="F18" s="17" t="s">
        <v>336</v>
      </c>
      <c r="G18" s="17" t="s">
        <v>336</v>
      </c>
      <c r="H18" s="6" t="s">
        <v>500</v>
      </c>
      <c r="I18" s="2" t="s">
        <v>461</v>
      </c>
      <c r="J18" s="2">
        <v>46.4</v>
      </c>
      <c r="K18" s="5">
        <v>1.2E-34</v>
      </c>
    </row>
    <row r="19" spans="1:11" x14ac:dyDescent="0.25">
      <c r="A19" s="1" t="s">
        <v>157</v>
      </c>
      <c r="B19" s="1" t="s">
        <v>342</v>
      </c>
      <c r="C19" s="22" t="s">
        <v>120</v>
      </c>
      <c r="D19" s="17" t="s">
        <v>336</v>
      </c>
      <c r="E19" s="17" t="s">
        <v>120</v>
      </c>
      <c r="F19" s="17" t="s">
        <v>120</v>
      </c>
      <c r="G19" s="17" t="s">
        <v>120</v>
      </c>
      <c r="H19" s="7" t="s">
        <v>448</v>
      </c>
      <c r="I19" s="2" t="s">
        <v>504</v>
      </c>
      <c r="J19" s="3" t="s">
        <v>120</v>
      </c>
      <c r="K19" s="3" t="s">
        <v>120</v>
      </c>
    </row>
    <row r="20" spans="1:11" x14ac:dyDescent="0.25">
      <c r="A20" s="1" t="s">
        <v>158</v>
      </c>
      <c r="B20" s="1" t="s">
        <v>342</v>
      </c>
      <c r="C20" s="23" t="s">
        <v>336</v>
      </c>
      <c r="D20" s="17" t="s">
        <v>336</v>
      </c>
      <c r="E20" s="17" t="s">
        <v>336</v>
      </c>
      <c r="F20" s="17" t="s">
        <v>120</v>
      </c>
      <c r="G20" s="17" t="s">
        <v>336</v>
      </c>
      <c r="H20" s="7" t="s">
        <v>448</v>
      </c>
      <c r="I20" s="3" t="s">
        <v>504</v>
      </c>
      <c r="J20" s="3" t="s">
        <v>120</v>
      </c>
      <c r="K20" s="3" t="s">
        <v>120</v>
      </c>
    </row>
    <row r="21" spans="1:11" x14ac:dyDescent="0.25">
      <c r="A21" s="1" t="s">
        <v>159</v>
      </c>
      <c r="B21" s="1" t="s">
        <v>342</v>
      </c>
      <c r="C21" s="23" t="s">
        <v>336</v>
      </c>
      <c r="D21" s="17" t="s">
        <v>336</v>
      </c>
      <c r="E21" s="17" t="s">
        <v>336</v>
      </c>
      <c r="F21" s="17" t="s">
        <v>120</v>
      </c>
      <c r="G21" s="17" t="s">
        <v>120</v>
      </c>
      <c r="H21" s="7" t="s">
        <v>448</v>
      </c>
      <c r="I21" s="3" t="s">
        <v>504</v>
      </c>
      <c r="J21" s="3" t="s">
        <v>120</v>
      </c>
      <c r="K21" s="3" t="s">
        <v>120</v>
      </c>
    </row>
    <row r="22" spans="1:11" x14ac:dyDescent="0.25">
      <c r="A22" s="1" t="s">
        <v>160</v>
      </c>
      <c r="B22" s="1" t="s">
        <v>347</v>
      </c>
      <c r="C22" s="22" t="s">
        <v>120</v>
      </c>
      <c r="D22" s="17" t="s">
        <v>120</v>
      </c>
      <c r="E22" s="17" t="s">
        <v>120</v>
      </c>
      <c r="F22" s="17" t="s">
        <v>120</v>
      </c>
      <c r="G22" s="17" t="s">
        <v>120</v>
      </c>
      <c r="H22" s="7" t="s">
        <v>448</v>
      </c>
      <c r="I22" s="2" t="s">
        <v>504</v>
      </c>
      <c r="J22" s="3" t="s">
        <v>120</v>
      </c>
      <c r="K22" s="3" t="s">
        <v>120</v>
      </c>
    </row>
    <row r="23" spans="1:11" x14ac:dyDescent="0.25">
      <c r="A23" s="1" t="s">
        <v>161</v>
      </c>
      <c r="B23" s="1" t="s">
        <v>353</v>
      </c>
      <c r="C23" s="23" t="s">
        <v>336</v>
      </c>
      <c r="D23" s="17" t="s">
        <v>336</v>
      </c>
      <c r="E23" s="17" t="s">
        <v>336</v>
      </c>
      <c r="F23" s="17" t="s">
        <v>336</v>
      </c>
      <c r="G23" s="17" t="s">
        <v>336</v>
      </c>
      <c r="H23" s="7" t="s">
        <v>448</v>
      </c>
      <c r="I23" s="2" t="s">
        <v>462</v>
      </c>
      <c r="J23" s="2">
        <v>37.799999999999997</v>
      </c>
      <c r="K23" s="5">
        <v>1.6000000000000001E-4</v>
      </c>
    </row>
    <row r="24" spans="1:11" x14ac:dyDescent="0.25">
      <c r="A24" s="1" t="s">
        <v>162</v>
      </c>
      <c r="B24" s="1" t="s">
        <v>354</v>
      </c>
      <c r="C24" s="23" t="s">
        <v>336</v>
      </c>
      <c r="D24" s="17" t="s">
        <v>336</v>
      </c>
      <c r="E24" s="17" t="s">
        <v>336</v>
      </c>
      <c r="F24" s="17" t="s">
        <v>336</v>
      </c>
      <c r="G24" s="17" t="s">
        <v>336</v>
      </c>
      <c r="H24" s="6" t="s">
        <v>495</v>
      </c>
      <c r="I24" s="3" t="s">
        <v>463</v>
      </c>
      <c r="J24" s="3">
        <v>35</v>
      </c>
      <c r="K24" s="4">
        <v>5.9000000000000004E-62</v>
      </c>
    </row>
    <row r="25" spans="1:11" x14ac:dyDescent="0.25">
      <c r="A25" s="1" t="s">
        <v>163</v>
      </c>
      <c r="B25" s="1" t="s">
        <v>355</v>
      </c>
      <c r="C25" s="23" t="s">
        <v>336</v>
      </c>
      <c r="D25" s="17" t="s">
        <v>120</v>
      </c>
      <c r="E25" s="17" t="s">
        <v>120</v>
      </c>
      <c r="F25" s="17" t="s">
        <v>120</v>
      </c>
      <c r="G25" s="17" t="s">
        <v>120</v>
      </c>
      <c r="H25" s="7" t="s">
        <v>448</v>
      </c>
      <c r="I25" s="3" t="s">
        <v>504</v>
      </c>
      <c r="J25" s="3" t="s">
        <v>120</v>
      </c>
      <c r="K25" s="3" t="s">
        <v>120</v>
      </c>
    </row>
    <row r="26" spans="1:11" x14ac:dyDescent="0.25">
      <c r="A26" s="1" t="s">
        <v>164</v>
      </c>
      <c r="B26" s="1" t="s">
        <v>356</v>
      </c>
      <c r="C26" s="23" t="s">
        <v>336</v>
      </c>
      <c r="D26" s="17" t="s">
        <v>120</v>
      </c>
      <c r="E26" s="17" t="s">
        <v>336</v>
      </c>
      <c r="F26" s="17" t="s">
        <v>336</v>
      </c>
      <c r="G26" s="17" t="s">
        <v>336</v>
      </c>
      <c r="H26" s="6" t="s">
        <v>131</v>
      </c>
      <c r="I26" s="2" t="s">
        <v>464</v>
      </c>
      <c r="J26" s="2">
        <v>34.1</v>
      </c>
      <c r="K26" s="5">
        <v>3.4999999999999997E-5</v>
      </c>
    </row>
    <row r="27" spans="1:11" x14ac:dyDescent="0.25">
      <c r="A27" s="1" t="s">
        <v>165</v>
      </c>
      <c r="B27" s="1" t="s">
        <v>357</v>
      </c>
      <c r="C27" s="23" t="s">
        <v>336</v>
      </c>
      <c r="D27" s="17" t="s">
        <v>336</v>
      </c>
      <c r="E27" s="17" t="s">
        <v>336</v>
      </c>
      <c r="F27" s="17" t="s">
        <v>336</v>
      </c>
      <c r="G27" s="17" t="s">
        <v>336</v>
      </c>
      <c r="H27" s="6" t="s">
        <v>130</v>
      </c>
      <c r="I27" s="3" t="s">
        <v>465</v>
      </c>
      <c r="J27" s="3">
        <v>52.2</v>
      </c>
      <c r="K27" s="4">
        <v>1.2E-64</v>
      </c>
    </row>
    <row r="28" spans="1:11" x14ac:dyDescent="0.25">
      <c r="A28" s="1" t="s">
        <v>166</v>
      </c>
      <c r="B28" s="1" t="s">
        <v>358</v>
      </c>
      <c r="C28" s="23" t="s">
        <v>336</v>
      </c>
      <c r="D28" s="17" t="s">
        <v>336</v>
      </c>
      <c r="E28" s="17" t="s">
        <v>336</v>
      </c>
      <c r="F28" s="17" t="s">
        <v>336</v>
      </c>
      <c r="G28" s="17" t="s">
        <v>336</v>
      </c>
      <c r="H28" s="7" t="s">
        <v>132</v>
      </c>
      <c r="I28" s="3" t="s">
        <v>466</v>
      </c>
      <c r="J28" s="3">
        <v>46.4</v>
      </c>
      <c r="K28" s="4">
        <v>1.0999999999999999E-10</v>
      </c>
    </row>
    <row r="29" spans="1:11" x14ac:dyDescent="0.25">
      <c r="A29" s="1" t="s">
        <v>167</v>
      </c>
      <c r="B29" s="1" t="s">
        <v>342</v>
      </c>
      <c r="C29" s="23" t="s">
        <v>336</v>
      </c>
      <c r="D29" s="17" t="s">
        <v>120</v>
      </c>
      <c r="E29" s="17" t="s">
        <v>336</v>
      </c>
      <c r="F29" s="17" t="s">
        <v>120</v>
      </c>
      <c r="G29" s="17" t="s">
        <v>120</v>
      </c>
      <c r="H29" s="7" t="s">
        <v>448</v>
      </c>
      <c r="I29" s="3" t="s">
        <v>504</v>
      </c>
      <c r="J29" s="3" t="s">
        <v>120</v>
      </c>
      <c r="K29" s="3" t="s">
        <v>120</v>
      </c>
    </row>
    <row r="30" spans="1:11" x14ac:dyDescent="0.25">
      <c r="A30" s="1" t="s">
        <v>168</v>
      </c>
      <c r="B30" s="1" t="s">
        <v>359</v>
      </c>
      <c r="C30" s="23" t="s">
        <v>336</v>
      </c>
      <c r="D30" s="17" t="s">
        <v>120</v>
      </c>
      <c r="E30" s="17" t="s">
        <v>336</v>
      </c>
      <c r="F30" s="17" t="s">
        <v>120</v>
      </c>
      <c r="G30" s="17" t="s">
        <v>120</v>
      </c>
      <c r="H30" s="6" t="s">
        <v>9</v>
      </c>
      <c r="I30" s="2" t="s">
        <v>467</v>
      </c>
      <c r="J30" s="2">
        <v>42</v>
      </c>
      <c r="K30" s="5">
        <v>2.2999999999999999E-83</v>
      </c>
    </row>
    <row r="31" spans="1:11" x14ac:dyDescent="0.25">
      <c r="A31" s="1" t="s">
        <v>169</v>
      </c>
      <c r="B31" s="1" t="s">
        <v>360</v>
      </c>
      <c r="C31" s="23" t="s">
        <v>336</v>
      </c>
      <c r="D31" s="17" t="s">
        <v>120</v>
      </c>
      <c r="E31" s="17" t="s">
        <v>120</v>
      </c>
      <c r="F31" s="17" t="s">
        <v>120</v>
      </c>
      <c r="G31" s="17" t="s">
        <v>120</v>
      </c>
      <c r="H31" s="6" t="s">
        <v>121</v>
      </c>
      <c r="I31" s="2" t="s">
        <v>504</v>
      </c>
      <c r="J31" s="3" t="s">
        <v>120</v>
      </c>
      <c r="K31" s="3" t="s">
        <v>120</v>
      </c>
    </row>
    <row r="32" spans="1:11" x14ac:dyDescent="0.25">
      <c r="A32" s="1" t="s">
        <v>170</v>
      </c>
      <c r="B32" s="1" t="s">
        <v>361</v>
      </c>
      <c r="C32" s="23" t="s">
        <v>336</v>
      </c>
      <c r="D32" s="17" t="s">
        <v>120</v>
      </c>
      <c r="E32" s="17" t="s">
        <v>336</v>
      </c>
      <c r="F32" s="17" t="s">
        <v>120</v>
      </c>
      <c r="G32" s="17" t="s">
        <v>120</v>
      </c>
      <c r="H32" s="7" t="s">
        <v>448</v>
      </c>
      <c r="I32" s="3" t="s">
        <v>468</v>
      </c>
      <c r="J32" s="3">
        <v>47.1</v>
      </c>
      <c r="K32" s="4">
        <v>8.9E-33</v>
      </c>
    </row>
    <row r="33" spans="1:11" x14ac:dyDescent="0.25">
      <c r="A33" s="1" t="s">
        <v>171</v>
      </c>
      <c r="B33" s="1" t="s">
        <v>362</v>
      </c>
      <c r="C33" s="23" t="s">
        <v>336</v>
      </c>
      <c r="D33" s="17" t="s">
        <v>336</v>
      </c>
      <c r="E33" s="17" t="s">
        <v>336</v>
      </c>
      <c r="F33" s="17" t="s">
        <v>336</v>
      </c>
      <c r="G33" s="17" t="s">
        <v>336</v>
      </c>
      <c r="H33" s="7" t="s">
        <v>10</v>
      </c>
      <c r="I33" s="2" t="s">
        <v>469</v>
      </c>
      <c r="J33" s="2">
        <v>33.299999999999997</v>
      </c>
      <c r="K33" s="5">
        <v>1.0999999999999999E-18</v>
      </c>
    </row>
    <row r="34" spans="1:11" x14ac:dyDescent="0.25">
      <c r="A34" s="1" t="s">
        <v>172</v>
      </c>
      <c r="B34" s="1" t="s">
        <v>363</v>
      </c>
      <c r="C34" s="23" t="s">
        <v>336</v>
      </c>
      <c r="D34" s="17" t="s">
        <v>336</v>
      </c>
      <c r="E34" s="17" t="s">
        <v>336</v>
      </c>
      <c r="F34" s="17" t="s">
        <v>336</v>
      </c>
      <c r="G34" s="17" t="s">
        <v>336</v>
      </c>
      <c r="H34" s="7" t="s">
        <v>11</v>
      </c>
      <c r="I34" s="3" t="s">
        <v>11</v>
      </c>
      <c r="J34" s="3">
        <v>41.8</v>
      </c>
      <c r="K34" s="3">
        <v>6.2999999999999995E-45</v>
      </c>
    </row>
    <row r="35" spans="1:11" x14ac:dyDescent="0.25">
      <c r="A35" s="1" t="s">
        <v>173</v>
      </c>
      <c r="B35" s="1" t="s">
        <v>342</v>
      </c>
      <c r="C35" s="23" t="s">
        <v>336</v>
      </c>
      <c r="D35" s="17" t="s">
        <v>120</v>
      </c>
      <c r="E35" s="17" t="s">
        <v>336</v>
      </c>
      <c r="F35" s="17" t="s">
        <v>120</v>
      </c>
      <c r="G35" s="17" t="s">
        <v>120</v>
      </c>
      <c r="H35" s="7" t="s">
        <v>448</v>
      </c>
      <c r="I35" s="3" t="s">
        <v>12</v>
      </c>
      <c r="J35" s="2">
        <v>51.1</v>
      </c>
      <c r="K35" s="5">
        <v>4.6000000000000002E-55</v>
      </c>
    </row>
    <row r="36" spans="1:11" x14ac:dyDescent="0.25">
      <c r="A36" s="1" t="s">
        <v>174</v>
      </c>
      <c r="B36" s="1" t="s">
        <v>364</v>
      </c>
      <c r="C36" s="23" t="s">
        <v>336</v>
      </c>
      <c r="D36" s="17" t="s">
        <v>120</v>
      </c>
      <c r="E36" s="17" t="s">
        <v>120</v>
      </c>
      <c r="F36" s="17" t="s">
        <v>120</v>
      </c>
      <c r="G36" s="17" t="s">
        <v>120</v>
      </c>
      <c r="H36" s="6" t="s">
        <v>13</v>
      </c>
      <c r="I36" s="2" t="s">
        <v>470</v>
      </c>
      <c r="J36" s="2">
        <v>47.9</v>
      </c>
      <c r="K36" s="5">
        <v>3.2999999999999998E-78</v>
      </c>
    </row>
    <row r="37" spans="1:11" x14ac:dyDescent="0.25">
      <c r="A37" s="1" t="s">
        <v>175</v>
      </c>
      <c r="B37" s="1" t="s">
        <v>347</v>
      </c>
      <c r="C37" s="22" t="s">
        <v>120</v>
      </c>
      <c r="D37" s="17" t="s">
        <v>120</v>
      </c>
      <c r="E37" s="17" t="s">
        <v>120</v>
      </c>
      <c r="F37" s="17" t="s">
        <v>120</v>
      </c>
      <c r="G37" s="17" t="s">
        <v>120</v>
      </c>
      <c r="H37" s="6" t="s">
        <v>119</v>
      </c>
      <c r="I37" s="2" t="s">
        <v>504</v>
      </c>
      <c r="J37" s="3" t="s">
        <v>120</v>
      </c>
      <c r="K37" s="3" t="s">
        <v>120</v>
      </c>
    </row>
    <row r="38" spans="1:11" x14ac:dyDescent="0.25">
      <c r="A38" s="1" t="s">
        <v>176</v>
      </c>
      <c r="B38" s="1" t="s">
        <v>365</v>
      </c>
      <c r="C38" s="23" t="s">
        <v>336</v>
      </c>
      <c r="D38" s="17" t="s">
        <v>336</v>
      </c>
      <c r="E38" s="17" t="s">
        <v>336</v>
      </c>
      <c r="F38" s="17" t="s">
        <v>336</v>
      </c>
      <c r="G38" s="17" t="s">
        <v>336</v>
      </c>
      <c r="H38" s="7" t="s">
        <v>14</v>
      </c>
      <c r="I38" s="3" t="s">
        <v>471</v>
      </c>
      <c r="J38" s="3">
        <v>43.6</v>
      </c>
      <c r="K38" s="4">
        <v>0</v>
      </c>
    </row>
    <row r="39" spans="1:11" x14ac:dyDescent="0.25">
      <c r="A39" s="1" t="s">
        <v>177</v>
      </c>
      <c r="B39" s="1" t="s">
        <v>366</v>
      </c>
      <c r="C39" s="23" t="s">
        <v>336</v>
      </c>
      <c r="D39" s="17" t="s">
        <v>336</v>
      </c>
      <c r="E39" s="17" t="s">
        <v>336</v>
      </c>
      <c r="F39" s="17" t="s">
        <v>336</v>
      </c>
      <c r="G39" s="17" t="s">
        <v>336</v>
      </c>
      <c r="H39" s="6" t="s">
        <v>15</v>
      </c>
      <c r="I39" s="2" t="s">
        <v>472</v>
      </c>
      <c r="J39" s="2">
        <v>47.1</v>
      </c>
      <c r="K39" s="5">
        <v>1E-26</v>
      </c>
    </row>
    <row r="40" spans="1:11" x14ac:dyDescent="0.25">
      <c r="A40" s="1" t="s">
        <v>178</v>
      </c>
      <c r="B40" s="1" t="s">
        <v>367</v>
      </c>
      <c r="C40" s="23" t="s">
        <v>336</v>
      </c>
      <c r="D40" s="17" t="s">
        <v>336</v>
      </c>
      <c r="E40" s="17" t="s">
        <v>336</v>
      </c>
      <c r="F40" s="17" t="s">
        <v>336</v>
      </c>
      <c r="G40" s="17" t="s">
        <v>336</v>
      </c>
      <c r="H40" s="6" t="s">
        <v>473</v>
      </c>
      <c r="I40" s="2" t="s">
        <v>16</v>
      </c>
      <c r="J40" s="2">
        <v>41.3</v>
      </c>
      <c r="K40" s="5">
        <v>3.3000000000000001E-98</v>
      </c>
    </row>
    <row r="41" spans="1:11" x14ac:dyDescent="0.25">
      <c r="A41" s="1" t="s">
        <v>179</v>
      </c>
      <c r="B41" s="1" t="s">
        <v>342</v>
      </c>
      <c r="C41" s="23" t="s">
        <v>336</v>
      </c>
      <c r="D41" s="17" t="s">
        <v>336</v>
      </c>
      <c r="E41" s="17" t="s">
        <v>336</v>
      </c>
      <c r="F41" s="17" t="s">
        <v>120</v>
      </c>
      <c r="G41" s="17" t="s">
        <v>120</v>
      </c>
      <c r="H41" s="7" t="s">
        <v>448</v>
      </c>
      <c r="I41" s="3" t="s">
        <v>474</v>
      </c>
      <c r="J41" s="3">
        <v>47.1</v>
      </c>
      <c r="K41" s="4">
        <v>8.7999999999999998E-54</v>
      </c>
    </row>
    <row r="42" spans="1:11" x14ac:dyDescent="0.25">
      <c r="A42" s="1" t="s">
        <v>180</v>
      </c>
      <c r="B42" s="1" t="s">
        <v>342</v>
      </c>
      <c r="C42" s="23" t="s">
        <v>336</v>
      </c>
      <c r="D42" s="17" t="s">
        <v>336</v>
      </c>
      <c r="E42" s="17" t="s">
        <v>336</v>
      </c>
      <c r="F42" s="17" t="s">
        <v>336</v>
      </c>
      <c r="G42" s="17" t="s">
        <v>336</v>
      </c>
      <c r="H42" s="6" t="s">
        <v>17</v>
      </c>
      <c r="I42" s="2" t="s">
        <v>12</v>
      </c>
      <c r="J42" s="2">
        <v>28.7</v>
      </c>
      <c r="K42" s="5">
        <v>2.6000000000000001E-9</v>
      </c>
    </row>
    <row r="43" spans="1:11" x14ac:dyDescent="0.25">
      <c r="A43" s="1" t="s">
        <v>181</v>
      </c>
      <c r="B43" s="1" t="s">
        <v>368</v>
      </c>
      <c r="C43" s="23" t="s">
        <v>336</v>
      </c>
      <c r="D43" s="17" t="s">
        <v>336</v>
      </c>
      <c r="E43" s="17" t="s">
        <v>336</v>
      </c>
      <c r="F43" s="17" t="s">
        <v>336</v>
      </c>
      <c r="G43" s="17" t="s">
        <v>336</v>
      </c>
      <c r="H43" s="6" t="s">
        <v>18</v>
      </c>
      <c r="I43" s="3" t="s">
        <v>502</v>
      </c>
      <c r="J43" s="3">
        <v>24.6</v>
      </c>
      <c r="K43" s="4">
        <v>1E-3</v>
      </c>
    </row>
    <row r="44" spans="1:11" x14ac:dyDescent="0.25">
      <c r="A44" s="1" t="s">
        <v>182</v>
      </c>
      <c r="B44" s="1" t="s">
        <v>369</v>
      </c>
      <c r="C44" s="23" t="s">
        <v>336</v>
      </c>
      <c r="D44" s="17" t="s">
        <v>336</v>
      </c>
      <c r="E44" s="17" t="s">
        <v>336</v>
      </c>
      <c r="F44" s="17" t="s">
        <v>336</v>
      </c>
      <c r="G44" s="17" t="s">
        <v>336</v>
      </c>
      <c r="H44" s="7" t="s">
        <v>448</v>
      </c>
      <c r="I44" s="2" t="s">
        <v>19</v>
      </c>
      <c r="J44" s="2">
        <v>33.9</v>
      </c>
      <c r="K44" s="5">
        <v>3.0000000000000002E-40</v>
      </c>
    </row>
    <row r="45" spans="1:11" x14ac:dyDescent="0.25">
      <c r="A45" s="1" t="s">
        <v>183</v>
      </c>
      <c r="B45" s="1" t="s">
        <v>370</v>
      </c>
      <c r="C45" s="23" t="s">
        <v>336</v>
      </c>
      <c r="D45" s="17" t="s">
        <v>336</v>
      </c>
      <c r="E45" s="17" t="s">
        <v>336</v>
      </c>
      <c r="F45" s="17" t="s">
        <v>336</v>
      </c>
      <c r="G45" s="17" t="s">
        <v>336</v>
      </c>
      <c r="H45" s="7" t="s">
        <v>448</v>
      </c>
      <c r="I45" s="2" t="s">
        <v>475</v>
      </c>
      <c r="J45" s="3">
        <v>31.1</v>
      </c>
      <c r="K45" s="4">
        <v>7.3000000000000004E-20</v>
      </c>
    </row>
    <row r="46" spans="1:11" x14ac:dyDescent="0.25">
      <c r="A46" s="1" t="s">
        <v>184</v>
      </c>
      <c r="B46" s="1" t="s">
        <v>371</v>
      </c>
      <c r="C46" s="22" t="s">
        <v>120</v>
      </c>
      <c r="D46" s="17" t="s">
        <v>336</v>
      </c>
      <c r="E46" s="17" t="s">
        <v>120</v>
      </c>
      <c r="F46" s="17" t="s">
        <v>120</v>
      </c>
      <c r="G46" s="17" t="s">
        <v>120</v>
      </c>
      <c r="H46" s="6" t="s">
        <v>492</v>
      </c>
      <c r="I46" s="2" t="s">
        <v>20</v>
      </c>
      <c r="J46" s="2">
        <v>25.9</v>
      </c>
      <c r="K46" s="5">
        <v>1.5E-22</v>
      </c>
    </row>
    <row r="47" spans="1:11" x14ac:dyDescent="0.25">
      <c r="A47" s="1" t="s">
        <v>185</v>
      </c>
      <c r="B47" s="1" t="s">
        <v>372</v>
      </c>
      <c r="C47" s="23" t="s">
        <v>336</v>
      </c>
      <c r="D47" s="17" t="s">
        <v>336</v>
      </c>
      <c r="E47" s="17" t="s">
        <v>336</v>
      </c>
      <c r="F47" s="17" t="s">
        <v>120</v>
      </c>
      <c r="G47" s="17" t="s">
        <v>120</v>
      </c>
      <c r="H47" s="6" t="s">
        <v>119</v>
      </c>
      <c r="I47" s="3" t="s">
        <v>21</v>
      </c>
      <c r="J47" s="3">
        <v>23.7</v>
      </c>
      <c r="K47" s="4">
        <v>1.5999999999999999E-5</v>
      </c>
    </row>
    <row r="48" spans="1:11" x14ac:dyDescent="0.25">
      <c r="A48" s="1" t="s">
        <v>186</v>
      </c>
      <c r="B48" s="1" t="s">
        <v>347</v>
      </c>
      <c r="C48" s="22" t="s">
        <v>120</v>
      </c>
      <c r="D48" s="17" t="s">
        <v>120</v>
      </c>
      <c r="E48" s="17" t="s">
        <v>120</v>
      </c>
      <c r="F48" s="17" t="s">
        <v>120</v>
      </c>
      <c r="G48" s="17" t="s">
        <v>120</v>
      </c>
      <c r="H48" s="7" t="s">
        <v>448</v>
      </c>
      <c r="I48" s="3" t="s">
        <v>504</v>
      </c>
      <c r="J48" s="3" t="s">
        <v>120</v>
      </c>
      <c r="K48" s="3" t="s">
        <v>120</v>
      </c>
    </row>
    <row r="49" spans="1:11" x14ac:dyDescent="0.25">
      <c r="A49" s="1" t="s">
        <v>187</v>
      </c>
      <c r="B49" s="1" t="s">
        <v>373</v>
      </c>
      <c r="C49" s="23" t="s">
        <v>336</v>
      </c>
      <c r="D49" s="17" t="s">
        <v>336</v>
      </c>
      <c r="E49" s="17" t="s">
        <v>336</v>
      </c>
      <c r="F49" s="17" t="s">
        <v>336</v>
      </c>
      <c r="G49" s="17" t="s">
        <v>336</v>
      </c>
      <c r="H49" s="6" t="s">
        <v>22</v>
      </c>
      <c r="I49" s="2" t="s">
        <v>23</v>
      </c>
      <c r="J49" s="2">
        <v>47.7</v>
      </c>
      <c r="K49" s="5">
        <v>0</v>
      </c>
    </row>
    <row r="50" spans="1:11" x14ac:dyDescent="0.25">
      <c r="A50" s="1" t="s">
        <v>188</v>
      </c>
      <c r="B50" s="1" t="s">
        <v>374</v>
      </c>
      <c r="C50" s="23" t="s">
        <v>336</v>
      </c>
      <c r="D50" s="17" t="s">
        <v>120</v>
      </c>
      <c r="E50" s="17" t="s">
        <v>336</v>
      </c>
      <c r="F50" s="17" t="s">
        <v>120</v>
      </c>
      <c r="G50" s="17" t="s">
        <v>120</v>
      </c>
      <c r="H50" s="7" t="s">
        <v>24</v>
      </c>
      <c r="I50" s="3" t="s">
        <v>476</v>
      </c>
      <c r="J50" s="3">
        <v>52.7</v>
      </c>
      <c r="K50" s="4">
        <v>3.2000000000000001E-55</v>
      </c>
    </row>
    <row r="51" spans="1:11" x14ac:dyDescent="0.25">
      <c r="A51" s="1" t="s">
        <v>189</v>
      </c>
      <c r="B51" s="1" t="s">
        <v>375</v>
      </c>
      <c r="C51" s="23" t="s">
        <v>336</v>
      </c>
      <c r="D51" s="17" t="s">
        <v>336</v>
      </c>
      <c r="E51" s="17" t="s">
        <v>336</v>
      </c>
      <c r="F51" s="17" t="s">
        <v>336</v>
      </c>
      <c r="G51" s="17" t="s">
        <v>336</v>
      </c>
      <c r="H51" s="6" t="s">
        <v>25</v>
      </c>
      <c r="I51" s="2" t="s">
        <v>26</v>
      </c>
      <c r="J51" s="2">
        <v>47.1</v>
      </c>
      <c r="K51" s="2">
        <v>5.5999999999999996E-43</v>
      </c>
    </row>
    <row r="52" spans="1:11" x14ac:dyDescent="0.25">
      <c r="A52" s="1" t="s">
        <v>190</v>
      </c>
      <c r="B52" s="1" t="s">
        <v>376</v>
      </c>
      <c r="C52" s="23" t="s">
        <v>336</v>
      </c>
      <c r="D52" s="17" t="s">
        <v>336</v>
      </c>
      <c r="E52" s="17" t="s">
        <v>336</v>
      </c>
      <c r="F52" s="17" t="s">
        <v>336</v>
      </c>
      <c r="G52" s="17" t="s">
        <v>336</v>
      </c>
      <c r="H52" s="7" t="s">
        <v>448</v>
      </c>
      <c r="I52" s="3" t="s">
        <v>477</v>
      </c>
      <c r="J52" s="3">
        <v>31</v>
      </c>
      <c r="K52" s="4">
        <v>9.3000000000000008E-13</v>
      </c>
    </row>
    <row r="53" spans="1:11" x14ac:dyDescent="0.25">
      <c r="A53" s="1" t="s">
        <v>191</v>
      </c>
      <c r="B53" s="1" t="s">
        <v>347</v>
      </c>
      <c r="C53" s="22" t="s">
        <v>120</v>
      </c>
      <c r="D53" s="17" t="s">
        <v>120</v>
      </c>
      <c r="E53" s="17" t="s">
        <v>120</v>
      </c>
      <c r="F53" s="17" t="s">
        <v>120</v>
      </c>
      <c r="G53" s="17" t="s">
        <v>120</v>
      </c>
      <c r="H53" s="7" t="s">
        <v>448</v>
      </c>
      <c r="I53" s="3" t="s">
        <v>504</v>
      </c>
      <c r="J53" s="3" t="s">
        <v>120</v>
      </c>
      <c r="K53" s="3" t="s">
        <v>120</v>
      </c>
    </row>
    <row r="54" spans="1:11" x14ac:dyDescent="0.25">
      <c r="A54" s="1" t="s">
        <v>192</v>
      </c>
      <c r="B54" s="1" t="s">
        <v>347</v>
      </c>
      <c r="C54" s="22" t="s">
        <v>120</v>
      </c>
      <c r="D54" s="17" t="s">
        <v>120</v>
      </c>
      <c r="E54" s="17" t="s">
        <v>120</v>
      </c>
      <c r="F54" s="17" t="s">
        <v>120</v>
      </c>
      <c r="G54" s="17" t="s">
        <v>120</v>
      </c>
      <c r="H54" s="7" t="s">
        <v>448</v>
      </c>
      <c r="I54" s="2" t="s">
        <v>504</v>
      </c>
      <c r="J54" s="3" t="s">
        <v>120</v>
      </c>
      <c r="K54" s="3" t="s">
        <v>120</v>
      </c>
    </row>
    <row r="55" spans="1:11" x14ac:dyDescent="0.25">
      <c r="A55" s="1" t="s">
        <v>193</v>
      </c>
      <c r="B55" s="1" t="s">
        <v>377</v>
      </c>
      <c r="C55" s="23" t="s">
        <v>336</v>
      </c>
      <c r="D55" s="17" t="s">
        <v>336</v>
      </c>
      <c r="E55" s="17" t="s">
        <v>336</v>
      </c>
      <c r="F55" s="17" t="s">
        <v>336</v>
      </c>
      <c r="G55" s="17" t="s">
        <v>336</v>
      </c>
      <c r="H55" s="7" t="s">
        <v>27</v>
      </c>
      <c r="I55" s="2" t="s">
        <v>28</v>
      </c>
      <c r="J55" s="2">
        <v>45.2</v>
      </c>
      <c r="K55" s="5">
        <v>1.5000000000000001E-174</v>
      </c>
    </row>
    <row r="56" spans="1:11" x14ac:dyDescent="0.25">
      <c r="A56" s="1" t="s">
        <v>194</v>
      </c>
      <c r="B56" s="1" t="s">
        <v>378</v>
      </c>
      <c r="C56" s="22" t="s">
        <v>120</v>
      </c>
      <c r="D56" s="17" t="s">
        <v>120</v>
      </c>
      <c r="E56" s="17" t="s">
        <v>120</v>
      </c>
      <c r="F56" s="17" t="s">
        <v>120</v>
      </c>
      <c r="G56" s="17" t="s">
        <v>120</v>
      </c>
      <c r="H56" s="6" t="s">
        <v>498</v>
      </c>
      <c r="I56" s="2" t="s">
        <v>504</v>
      </c>
      <c r="J56" s="3" t="s">
        <v>120</v>
      </c>
      <c r="K56" s="3" t="s">
        <v>120</v>
      </c>
    </row>
    <row r="57" spans="1:11" x14ac:dyDescent="0.25">
      <c r="A57" s="1" t="s">
        <v>195</v>
      </c>
      <c r="B57" s="1" t="s">
        <v>378</v>
      </c>
      <c r="C57" s="22" t="s">
        <v>120</v>
      </c>
      <c r="D57" s="17" t="s">
        <v>120</v>
      </c>
      <c r="E57" s="17" t="s">
        <v>120</v>
      </c>
      <c r="F57" s="17" t="s">
        <v>120</v>
      </c>
      <c r="G57" s="17" t="s">
        <v>120</v>
      </c>
      <c r="H57" s="6" t="s">
        <v>498</v>
      </c>
      <c r="I57" s="3" t="s">
        <v>504</v>
      </c>
      <c r="J57" s="3" t="s">
        <v>120</v>
      </c>
      <c r="K57" s="3" t="s">
        <v>120</v>
      </c>
    </row>
    <row r="58" spans="1:11" x14ac:dyDescent="0.25">
      <c r="A58" s="1" t="s">
        <v>196</v>
      </c>
      <c r="B58" s="1" t="s">
        <v>379</v>
      </c>
      <c r="C58" s="23" t="s">
        <v>336</v>
      </c>
      <c r="D58" s="17" t="s">
        <v>336</v>
      </c>
      <c r="E58" s="17" t="s">
        <v>120</v>
      </c>
      <c r="F58" s="17" t="s">
        <v>120</v>
      </c>
      <c r="G58" s="17" t="s">
        <v>120</v>
      </c>
      <c r="H58" s="7" t="s">
        <v>29</v>
      </c>
      <c r="I58" s="3" t="s">
        <v>30</v>
      </c>
      <c r="J58" s="3">
        <v>30.2</v>
      </c>
      <c r="K58" s="4">
        <v>2.0000000000000001E-9</v>
      </c>
    </row>
    <row r="59" spans="1:11" x14ac:dyDescent="0.25">
      <c r="A59" s="1" t="s">
        <v>197</v>
      </c>
      <c r="B59" s="1" t="s">
        <v>380</v>
      </c>
      <c r="C59" s="23" t="s">
        <v>336</v>
      </c>
      <c r="D59" s="17" t="s">
        <v>336</v>
      </c>
      <c r="E59" s="17" t="s">
        <v>336</v>
      </c>
      <c r="F59" s="17" t="s">
        <v>120</v>
      </c>
      <c r="G59" s="17" t="s">
        <v>120</v>
      </c>
      <c r="H59" s="7" t="s">
        <v>31</v>
      </c>
      <c r="I59" s="2" t="s">
        <v>478</v>
      </c>
      <c r="J59" s="2">
        <v>29.6</v>
      </c>
      <c r="K59" s="5">
        <v>4.6E-21</v>
      </c>
    </row>
    <row r="60" spans="1:11" x14ac:dyDescent="0.25">
      <c r="A60" s="1" t="s">
        <v>198</v>
      </c>
      <c r="B60" s="1" t="s">
        <v>381</v>
      </c>
      <c r="C60" s="22" t="s">
        <v>120</v>
      </c>
      <c r="D60" s="17" t="s">
        <v>120</v>
      </c>
      <c r="E60" s="17" t="s">
        <v>120</v>
      </c>
      <c r="F60" s="17" t="s">
        <v>120</v>
      </c>
      <c r="G60" s="17" t="s">
        <v>120</v>
      </c>
      <c r="H60" s="7" t="s">
        <v>32</v>
      </c>
      <c r="I60" s="2" t="s">
        <v>479</v>
      </c>
      <c r="J60" s="2">
        <v>70.5</v>
      </c>
      <c r="K60" s="2">
        <v>4.0999999999999998E-104</v>
      </c>
    </row>
    <row r="61" spans="1:11" x14ac:dyDescent="0.25">
      <c r="A61" s="1" t="s">
        <v>199</v>
      </c>
      <c r="B61" s="1" t="s">
        <v>342</v>
      </c>
      <c r="C61" s="23" t="s">
        <v>336</v>
      </c>
      <c r="D61" s="17" t="s">
        <v>120</v>
      </c>
      <c r="E61" s="17" t="s">
        <v>336</v>
      </c>
      <c r="F61" s="17" t="s">
        <v>336</v>
      </c>
      <c r="G61" s="17" t="s">
        <v>336</v>
      </c>
      <c r="H61" s="7" t="s">
        <v>448</v>
      </c>
      <c r="I61" s="3" t="s">
        <v>33</v>
      </c>
      <c r="J61" s="3">
        <v>36.700000000000003</v>
      </c>
      <c r="K61" s="4">
        <v>6.9000000000000004E-22</v>
      </c>
    </row>
    <row r="62" spans="1:11" x14ac:dyDescent="0.25">
      <c r="A62" s="1" t="s">
        <v>200</v>
      </c>
      <c r="B62" s="1" t="s">
        <v>382</v>
      </c>
      <c r="C62" s="23" t="s">
        <v>336</v>
      </c>
      <c r="D62" s="17" t="s">
        <v>336</v>
      </c>
      <c r="E62" s="17" t="s">
        <v>336</v>
      </c>
      <c r="F62" s="17" t="s">
        <v>120</v>
      </c>
      <c r="G62" s="17" t="s">
        <v>120</v>
      </c>
      <c r="H62" s="6" t="s">
        <v>119</v>
      </c>
      <c r="I62" s="2" t="s">
        <v>480</v>
      </c>
      <c r="J62" s="2">
        <v>34.1</v>
      </c>
      <c r="K62" s="5">
        <v>5.5999999999999997E-9</v>
      </c>
    </row>
    <row r="63" spans="1:11" x14ac:dyDescent="0.25">
      <c r="A63" s="1" t="s">
        <v>201</v>
      </c>
      <c r="B63" s="1" t="s">
        <v>383</v>
      </c>
      <c r="C63" s="23" t="s">
        <v>336</v>
      </c>
      <c r="D63" s="17" t="s">
        <v>120</v>
      </c>
      <c r="E63" s="17" t="s">
        <v>336</v>
      </c>
      <c r="F63" s="17" t="s">
        <v>336</v>
      </c>
      <c r="G63" s="17" t="s">
        <v>336</v>
      </c>
      <c r="H63" s="6" t="s">
        <v>34</v>
      </c>
      <c r="I63" s="2" t="s">
        <v>35</v>
      </c>
      <c r="J63" s="2">
        <v>26.3</v>
      </c>
      <c r="K63" s="5">
        <v>1.7E-12</v>
      </c>
    </row>
    <row r="64" spans="1:11" x14ac:dyDescent="0.25">
      <c r="A64" s="1" t="s">
        <v>202</v>
      </c>
      <c r="B64" s="1" t="s">
        <v>384</v>
      </c>
      <c r="C64" s="23" t="s">
        <v>336</v>
      </c>
      <c r="D64" s="17" t="s">
        <v>120</v>
      </c>
      <c r="E64" s="17" t="s">
        <v>120</v>
      </c>
      <c r="F64" s="17" t="s">
        <v>120</v>
      </c>
      <c r="G64" s="17" t="s">
        <v>120</v>
      </c>
      <c r="H64" s="7" t="s">
        <v>448</v>
      </c>
      <c r="I64" s="3" t="s">
        <v>481</v>
      </c>
      <c r="J64" s="3">
        <v>31.5</v>
      </c>
      <c r="K64" s="4">
        <v>3.1999999999999999E-27</v>
      </c>
    </row>
    <row r="65" spans="1:11" x14ac:dyDescent="0.25">
      <c r="A65" s="1" t="s">
        <v>203</v>
      </c>
      <c r="B65" s="1" t="s">
        <v>339</v>
      </c>
      <c r="C65" s="23" t="s">
        <v>336</v>
      </c>
      <c r="D65" s="17" t="s">
        <v>336</v>
      </c>
      <c r="E65" s="17" t="s">
        <v>336</v>
      </c>
      <c r="F65" s="17" t="s">
        <v>336</v>
      </c>
      <c r="G65" s="17" t="s">
        <v>336</v>
      </c>
      <c r="H65" s="7" t="s">
        <v>36</v>
      </c>
      <c r="I65" s="3" t="s">
        <v>453</v>
      </c>
      <c r="J65" s="3">
        <v>61.5</v>
      </c>
      <c r="K65" s="3">
        <v>2.4000000000000001E-113</v>
      </c>
    </row>
    <row r="66" spans="1:11" x14ac:dyDescent="0.25">
      <c r="A66" s="1" t="s">
        <v>204</v>
      </c>
      <c r="B66" s="1" t="s">
        <v>353</v>
      </c>
      <c r="C66" s="23" t="s">
        <v>336</v>
      </c>
      <c r="D66" s="17" t="s">
        <v>336</v>
      </c>
      <c r="E66" s="17" t="s">
        <v>336</v>
      </c>
      <c r="F66" s="17" t="s">
        <v>336</v>
      </c>
      <c r="G66" s="17" t="s">
        <v>336</v>
      </c>
      <c r="H66" s="8" t="s">
        <v>37</v>
      </c>
      <c r="I66" s="2" t="s">
        <v>462</v>
      </c>
      <c r="J66" s="2">
        <v>31.4</v>
      </c>
      <c r="K66" s="5">
        <v>6.4000000000000001E-7</v>
      </c>
    </row>
    <row r="67" spans="1:11" x14ac:dyDescent="0.25">
      <c r="A67" s="1" t="s">
        <v>205</v>
      </c>
      <c r="B67" s="1" t="s">
        <v>385</v>
      </c>
      <c r="C67" s="23" t="s">
        <v>336</v>
      </c>
      <c r="D67" s="17" t="s">
        <v>336</v>
      </c>
      <c r="E67" s="17" t="s">
        <v>336</v>
      </c>
      <c r="F67" s="17" t="s">
        <v>336</v>
      </c>
      <c r="G67" s="17" t="s">
        <v>336</v>
      </c>
      <c r="H67" s="9" t="s">
        <v>123</v>
      </c>
      <c r="I67" s="3" t="s">
        <v>482</v>
      </c>
      <c r="J67" s="3">
        <v>51.2</v>
      </c>
      <c r="K67" s="4">
        <v>0</v>
      </c>
    </row>
    <row r="68" spans="1:11" x14ac:dyDescent="0.25">
      <c r="A68" s="1" t="s">
        <v>206</v>
      </c>
      <c r="B68" s="1" t="s">
        <v>386</v>
      </c>
      <c r="C68" s="23" t="s">
        <v>336</v>
      </c>
      <c r="D68" s="17" t="s">
        <v>120</v>
      </c>
      <c r="E68" s="17" t="s">
        <v>120</v>
      </c>
      <c r="F68" s="17" t="s">
        <v>120</v>
      </c>
      <c r="G68" s="17" t="s">
        <v>120</v>
      </c>
      <c r="H68" s="6" t="s">
        <v>38</v>
      </c>
      <c r="I68" s="2" t="s">
        <v>39</v>
      </c>
      <c r="J68" s="2">
        <v>30.2</v>
      </c>
      <c r="K68" s="5">
        <v>4.9999999999999997E-12</v>
      </c>
    </row>
    <row r="69" spans="1:11" x14ac:dyDescent="0.25">
      <c r="A69" s="1" t="s">
        <v>207</v>
      </c>
      <c r="B69" s="1" t="s">
        <v>387</v>
      </c>
      <c r="C69" s="22" t="s">
        <v>120</v>
      </c>
      <c r="D69" s="17" t="s">
        <v>120</v>
      </c>
      <c r="E69" s="17" t="s">
        <v>120</v>
      </c>
      <c r="F69" s="17" t="s">
        <v>120</v>
      </c>
      <c r="G69" s="17" t="s">
        <v>120</v>
      </c>
      <c r="H69" s="6" t="s">
        <v>498</v>
      </c>
      <c r="I69" s="3" t="s">
        <v>504</v>
      </c>
      <c r="J69" s="3" t="s">
        <v>120</v>
      </c>
      <c r="K69" s="3" t="s">
        <v>120</v>
      </c>
    </row>
    <row r="70" spans="1:11" x14ac:dyDescent="0.25">
      <c r="A70" s="1" t="s">
        <v>208</v>
      </c>
      <c r="B70" s="1" t="s">
        <v>387</v>
      </c>
      <c r="C70" s="22" t="s">
        <v>120</v>
      </c>
      <c r="D70" s="17" t="s">
        <v>120</v>
      </c>
      <c r="E70" s="17" t="s">
        <v>120</v>
      </c>
      <c r="F70" s="17" t="s">
        <v>120</v>
      </c>
      <c r="G70" s="17" t="s">
        <v>120</v>
      </c>
      <c r="H70" s="6" t="s">
        <v>498</v>
      </c>
      <c r="I70" s="3" t="s">
        <v>504</v>
      </c>
      <c r="J70" s="3" t="s">
        <v>120</v>
      </c>
      <c r="K70" s="3" t="s">
        <v>120</v>
      </c>
    </row>
    <row r="71" spans="1:11" x14ac:dyDescent="0.25">
      <c r="A71" s="1" t="s">
        <v>209</v>
      </c>
      <c r="B71" s="1" t="s">
        <v>388</v>
      </c>
      <c r="C71" s="22" t="s">
        <v>120</v>
      </c>
      <c r="D71" s="17" t="s">
        <v>336</v>
      </c>
      <c r="E71" s="17" t="s">
        <v>120</v>
      </c>
      <c r="F71" s="17" t="s">
        <v>120</v>
      </c>
      <c r="G71" s="17" t="s">
        <v>120</v>
      </c>
      <c r="H71" s="6" t="s">
        <v>498</v>
      </c>
      <c r="I71" s="3" t="s">
        <v>483</v>
      </c>
      <c r="J71" s="3">
        <v>23.8</v>
      </c>
      <c r="K71" s="3">
        <v>7.1E-8</v>
      </c>
    </row>
    <row r="72" spans="1:11" x14ac:dyDescent="0.25">
      <c r="A72" s="1" t="s">
        <v>210</v>
      </c>
      <c r="B72" s="1" t="s">
        <v>389</v>
      </c>
      <c r="C72" s="23" t="s">
        <v>336</v>
      </c>
      <c r="D72" s="17" t="s">
        <v>336</v>
      </c>
      <c r="E72" s="17" t="s">
        <v>336</v>
      </c>
      <c r="F72" s="17" t="s">
        <v>336</v>
      </c>
      <c r="G72" s="17" t="s">
        <v>336</v>
      </c>
      <c r="H72" s="7" t="s">
        <v>40</v>
      </c>
      <c r="I72" s="2" t="s">
        <v>484</v>
      </c>
      <c r="J72" s="3">
        <v>41.5</v>
      </c>
      <c r="K72" s="4">
        <v>2.1000000000000002E-30</v>
      </c>
    </row>
    <row r="73" spans="1:11" x14ac:dyDescent="0.25">
      <c r="A73" s="1" t="s">
        <v>211</v>
      </c>
      <c r="B73" s="1" t="s">
        <v>390</v>
      </c>
      <c r="C73" s="23" t="s">
        <v>336</v>
      </c>
      <c r="D73" s="17" t="s">
        <v>336</v>
      </c>
      <c r="E73" s="17" t="s">
        <v>336</v>
      </c>
      <c r="F73" s="17" t="s">
        <v>336</v>
      </c>
      <c r="G73" s="17" t="s">
        <v>336</v>
      </c>
      <c r="H73" s="6" t="s">
        <v>129</v>
      </c>
      <c r="I73" s="2" t="s">
        <v>485</v>
      </c>
      <c r="J73" s="2">
        <v>61</v>
      </c>
      <c r="K73" s="5">
        <v>3.9999999999999999E-48</v>
      </c>
    </row>
    <row r="74" spans="1:11" x14ac:dyDescent="0.25">
      <c r="A74" s="1" t="s">
        <v>212</v>
      </c>
      <c r="B74" s="1" t="s">
        <v>391</v>
      </c>
      <c r="C74" s="23" t="s">
        <v>336</v>
      </c>
      <c r="D74" s="17" t="s">
        <v>336</v>
      </c>
      <c r="E74" s="17" t="s">
        <v>336</v>
      </c>
      <c r="F74" s="17" t="s">
        <v>336</v>
      </c>
      <c r="G74" s="17" t="s">
        <v>336</v>
      </c>
      <c r="H74" s="6" t="s">
        <v>495</v>
      </c>
      <c r="I74" s="3" t="s">
        <v>486</v>
      </c>
      <c r="J74" s="3">
        <v>36.6</v>
      </c>
      <c r="K74" s="4">
        <v>0</v>
      </c>
    </row>
    <row r="75" spans="1:11" x14ac:dyDescent="0.25">
      <c r="A75" s="1" t="s">
        <v>213</v>
      </c>
      <c r="B75" s="1" t="s">
        <v>342</v>
      </c>
      <c r="C75" s="23" t="s">
        <v>336</v>
      </c>
      <c r="D75" s="17" t="s">
        <v>336</v>
      </c>
      <c r="E75" s="17" t="s">
        <v>120</v>
      </c>
      <c r="F75" s="17" t="s">
        <v>120</v>
      </c>
      <c r="G75" s="17" t="s">
        <v>120</v>
      </c>
      <c r="H75" s="7" t="s">
        <v>448</v>
      </c>
      <c r="I75" s="3" t="s">
        <v>33</v>
      </c>
      <c r="J75" s="3">
        <v>31.1</v>
      </c>
      <c r="K75" s="4">
        <v>7.5000000000000002E-6</v>
      </c>
    </row>
    <row r="76" spans="1:11" x14ac:dyDescent="0.25">
      <c r="A76" s="1" t="s">
        <v>214</v>
      </c>
      <c r="B76" s="1" t="s">
        <v>392</v>
      </c>
      <c r="C76" s="23" t="s">
        <v>336</v>
      </c>
      <c r="D76" s="17" t="s">
        <v>336</v>
      </c>
      <c r="E76" s="17" t="s">
        <v>120</v>
      </c>
      <c r="F76" s="17" t="s">
        <v>336</v>
      </c>
      <c r="G76" s="17" t="s">
        <v>336</v>
      </c>
      <c r="H76" s="7" t="s">
        <v>41</v>
      </c>
      <c r="I76" s="3" t="s">
        <v>487</v>
      </c>
      <c r="J76" s="3">
        <v>26.2</v>
      </c>
      <c r="K76" s="3">
        <v>3.7000000000000001E-10</v>
      </c>
    </row>
    <row r="77" spans="1:11" x14ac:dyDescent="0.25">
      <c r="A77" s="1" t="s">
        <v>215</v>
      </c>
      <c r="B77" s="1" t="s">
        <v>393</v>
      </c>
      <c r="C77" s="23" t="s">
        <v>336</v>
      </c>
      <c r="D77" s="17" t="s">
        <v>336</v>
      </c>
      <c r="E77" s="17" t="s">
        <v>336</v>
      </c>
      <c r="F77" s="17" t="s">
        <v>120</v>
      </c>
      <c r="G77" s="17" t="s">
        <v>120</v>
      </c>
      <c r="H77" s="8" t="s">
        <v>42</v>
      </c>
      <c r="I77" s="2" t="s">
        <v>488</v>
      </c>
      <c r="J77" s="2">
        <v>20.5</v>
      </c>
      <c r="K77" s="5">
        <v>5.7999999999999995E-7</v>
      </c>
    </row>
    <row r="78" spans="1:11" x14ac:dyDescent="0.25">
      <c r="A78" s="1" t="s">
        <v>216</v>
      </c>
      <c r="B78" s="1" t="s">
        <v>342</v>
      </c>
      <c r="C78" s="23" t="s">
        <v>336</v>
      </c>
      <c r="D78" s="17" t="s">
        <v>120</v>
      </c>
      <c r="E78" s="17" t="s">
        <v>336</v>
      </c>
      <c r="F78" s="17" t="s">
        <v>120</v>
      </c>
      <c r="G78" s="17" t="s">
        <v>120</v>
      </c>
      <c r="H78" s="7" t="s">
        <v>448</v>
      </c>
      <c r="I78" s="2" t="s">
        <v>33</v>
      </c>
      <c r="J78" s="2">
        <v>40</v>
      </c>
      <c r="K78" s="5">
        <v>1.3999999999999999E-9</v>
      </c>
    </row>
    <row r="79" spans="1:11" x14ac:dyDescent="0.25">
      <c r="A79" s="1" t="s">
        <v>217</v>
      </c>
      <c r="B79" s="1" t="s">
        <v>387</v>
      </c>
      <c r="C79" s="23" t="s">
        <v>336</v>
      </c>
      <c r="D79" s="17" t="s">
        <v>336</v>
      </c>
      <c r="E79" s="17" t="s">
        <v>336</v>
      </c>
      <c r="F79" s="17" t="s">
        <v>336</v>
      </c>
      <c r="G79" s="17" t="s">
        <v>336</v>
      </c>
      <c r="H79" s="6" t="s">
        <v>498</v>
      </c>
      <c r="I79" s="2" t="s">
        <v>489</v>
      </c>
      <c r="J79" s="3">
        <v>43.1</v>
      </c>
      <c r="K79" s="4">
        <v>4.2E-10</v>
      </c>
    </row>
    <row r="80" spans="1:11" x14ac:dyDescent="0.25">
      <c r="A80" s="1" t="s">
        <v>218</v>
      </c>
      <c r="B80" s="1" t="s">
        <v>394</v>
      </c>
      <c r="C80" s="23" t="s">
        <v>336</v>
      </c>
      <c r="D80" s="17" t="s">
        <v>336</v>
      </c>
      <c r="E80" s="17" t="s">
        <v>336</v>
      </c>
      <c r="F80" s="17" t="s">
        <v>336</v>
      </c>
      <c r="G80" s="17" t="s">
        <v>336</v>
      </c>
      <c r="H80" s="7" t="s">
        <v>493</v>
      </c>
      <c r="I80" s="3" t="s">
        <v>12</v>
      </c>
      <c r="J80" s="3">
        <v>36</v>
      </c>
      <c r="K80" s="3">
        <v>8.1999999999999997E-25</v>
      </c>
    </row>
    <row r="81" spans="1:11" x14ac:dyDescent="0.25">
      <c r="A81" s="1" t="s">
        <v>219</v>
      </c>
      <c r="B81" s="1" t="s">
        <v>395</v>
      </c>
      <c r="C81" s="23" t="s">
        <v>336</v>
      </c>
      <c r="D81" s="17" t="s">
        <v>120</v>
      </c>
      <c r="E81" s="17" t="s">
        <v>336</v>
      </c>
      <c r="F81" s="17" t="s">
        <v>120</v>
      </c>
      <c r="G81" s="17" t="s">
        <v>120</v>
      </c>
      <c r="H81" s="7" t="s">
        <v>133</v>
      </c>
      <c r="I81" s="3" t="s">
        <v>43</v>
      </c>
      <c r="J81" s="2">
        <v>33.700000000000003</v>
      </c>
      <c r="K81" s="2">
        <v>1.9999999999999999E-23</v>
      </c>
    </row>
    <row r="82" spans="1:11" x14ac:dyDescent="0.25">
      <c r="A82" s="1" t="s">
        <v>220</v>
      </c>
      <c r="B82" s="1" t="s">
        <v>347</v>
      </c>
      <c r="C82" s="22" t="s">
        <v>120</v>
      </c>
      <c r="D82" s="17" t="s">
        <v>120</v>
      </c>
      <c r="E82" s="17" t="s">
        <v>120</v>
      </c>
      <c r="F82" s="17" t="s">
        <v>120</v>
      </c>
      <c r="G82" s="17" t="s">
        <v>120</v>
      </c>
      <c r="H82" s="7" t="s">
        <v>448</v>
      </c>
      <c r="I82" s="3" t="s">
        <v>504</v>
      </c>
      <c r="J82" s="3" t="s">
        <v>120</v>
      </c>
      <c r="K82" s="3" t="s">
        <v>120</v>
      </c>
    </row>
    <row r="83" spans="1:11" x14ac:dyDescent="0.25">
      <c r="A83" s="1" t="s">
        <v>221</v>
      </c>
      <c r="B83" s="1" t="s">
        <v>396</v>
      </c>
      <c r="C83" s="23" t="s">
        <v>336</v>
      </c>
      <c r="D83" s="17" t="s">
        <v>336</v>
      </c>
      <c r="E83" s="17" t="s">
        <v>336</v>
      </c>
      <c r="F83" s="17" t="s">
        <v>120</v>
      </c>
      <c r="G83" s="17" t="s">
        <v>336</v>
      </c>
      <c r="H83" s="7" t="s">
        <v>124</v>
      </c>
      <c r="I83" s="3" t="s">
        <v>44</v>
      </c>
      <c r="J83" s="3">
        <v>36.299999999999997</v>
      </c>
      <c r="K83" s="3">
        <v>2.7999999999999998E-28</v>
      </c>
    </row>
    <row r="84" spans="1:11" x14ac:dyDescent="0.25">
      <c r="A84" s="1" t="s">
        <v>222</v>
      </c>
      <c r="B84" s="1" t="s">
        <v>387</v>
      </c>
      <c r="C84" s="23" t="s">
        <v>336</v>
      </c>
      <c r="D84" s="17" t="s">
        <v>120</v>
      </c>
      <c r="E84" s="17" t="s">
        <v>120</v>
      </c>
      <c r="F84" s="17" t="s">
        <v>120</v>
      </c>
      <c r="G84" s="17" t="s">
        <v>120</v>
      </c>
      <c r="H84" s="6" t="s">
        <v>498</v>
      </c>
      <c r="I84" s="3" t="s">
        <v>504</v>
      </c>
      <c r="J84" s="3" t="s">
        <v>120</v>
      </c>
      <c r="K84" s="3" t="s">
        <v>120</v>
      </c>
    </row>
    <row r="85" spans="1:11" x14ac:dyDescent="0.25">
      <c r="A85" s="1" t="s">
        <v>223</v>
      </c>
      <c r="B85" s="1" t="s">
        <v>397</v>
      </c>
      <c r="C85" s="23" t="s">
        <v>336</v>
      </c>
      <c r="D85" s="17" t="s">
        <v>120</v>
      </c>
      <c r="E85" s="17" t="s">
        <v>336</v>
      </c>
      <c r="F85" s="17" t="s">
        <v>120</v>
      </c>
      <c r="G85" s="17" t="s">
        <v>120</v>
      </c>
      <c r="H85" s="6" t="s">
        <v>45</v>
      </c>
      <c r="I85" s="2" t="s">
        <v>12</v>
      </c>
      <c r="J85" s="2">
        <v>37.299999999999997</v>
      </c>
      <c r="K85" s="5">
        <v>1.9000000000000001E-5</v>
      </c>
    </row>
    <row r="86" spans="1:11" x14ac:dyDescent="0.25">
      <c r="A86" s="1" t="s">
        <v>224</v>
      </c>
      <c r="B86" s="1" t="s">
        <v>342</v>
      </c>
      <c r="C86" s="23" t="s">
        <v>336</v>
      </c>
      <c r="D86" s="17" t="s">
        <v>120</v>
      </c>
      <c r="E86" s="17" t="s">
        <v>120</v>
      </c>
      <c r="F86" s="17" t="s">
        <v>120</v>
      </c>
      <c r="G86" s="17" t="s">
        <v>336</v>
      </c>
      <c r="H86" s="7" t="s">
        <v>448</v>
      </c>
      <c r="I86" s="3" t="s">
        <v>12</v>
      </c>
      <c r="J86" s="3">
        <v>29.5</v>
      </c>
      <c r="K86" s="3">
        <v>6.7000000000000006E-30</v>
      </c>
    </row>
    <row r="87" spans="1:11" x14ac:dyDescent="0.25">
      <c r="A87" s="1" t="s">
        <v>225</v>
      </c>
      <c r="B87" s="1" t="s">
        <v>342</v>
      </c>
      <c r="C87" s="23" t="s">
        <v>336</v>
      </c>
      <c r="D87" s="17" t="s">
        <v>336</v>
      </c>
      <c r="E87" s="17" t="s">
        <v>336</v>
      </c>
      <c r="F87" s="17" t="s">
        <v>336</v>
      </c>
      <c r="G87" s="17" t="s">
        <v>336</v>
      </c>
      <c r="H87" s="7" t="s">
        <v>448</v>
      </c>
      <c r="I87" s="3" t="s">
        <v>12</v>
      </c>
      <c r="J87" s="3">
        <v>28.6</v>
      </c>
      <c r="K87" s="3">
        <v>6.6999999999999998E-18</v>
      </c>
    </row>
    <row r="88" spans="1:11" x14ac:dyDescent="0.25">
      <c r="A88" s="1" t="s">
        <v>226</v>
      </c>
      <c r="B88" s="1" t="s">
        <v>347</v>
      </c>
      <c r="C88" s="22" t="s">
        <v>120</v>
      </c>
      <c r="D88" s="17" t="s">
        <v>120</v>
      </c>
      <c r="E88" s="17" t="s">
        <v>120</v>
      </c>
      <c r="F88" s="17" t="s">
        <v>120</v>
      </c>
      <c r="G88" s="17" t="s">
        <v>120</v>
      </c>
      <c r="H88" s="7" t="s">
        <v>448</v>
      </c>
      <c r="I88" s="3" t="s">
        <v>504</v>
      </c>
      <c r="J88" s="3" t="s">
        <v>120</v>
      </c>
      <c r="K88" s="3" t="s">
        <v>120</v>
      </c>
    </row>
    <row r="89" spans="1:11" x14ac:dyDescent="0.25">
      <c r="A89" s="1" t="s">
        <v>227</v>
      </c>
      <c r="B89" s="1" t="s">
        <v>46</v>
      </c>
      <c r="C89" s="23" t="s">
        <v>336</v>
      </c>
      <c r="D89" s="17" t="s">
        <v>120</v>
      </c>
      <c r="E89" s="17" t="s">
        <v>120</v>
      </c>
      <c r="F89" s="17" t="s">
        <v>336</v>
      </c>
      <c r="G89" s="17" t="s">
        <v>336</v>
      </c>
      <c r="H89" s="6" t="s">
        <v>46</v>
      </c>
      <c r="I89" s="3" t="s">
        <v>138</v>
      </c>
      <c r="J89" s="3">
        <v>47.4</v>
      </c>
      <c r="K89" s="3">
        <v>2.6E-23</v>
      </c>
    </row>
    <row r="90" spans="1:11" x14ac:dyDescent="0.25">
      <c r="A90" s="1" t="s">
        <v>228</v>
      </c>
      <c r="B90" s="1" t="s">
        <v>398</v>
      </c>
      <c r="C90" s="22" t="s">
        <v>120</v>
      </c>
      <c r="D90" s="17" t="s">
        <v>120</v>
      </c>
      <c r="E90" s="17" t="s">
        <v>120</v>
      </c>
      <c r="F90" s="17" t="s">
        <v>120</v>
      </c>
      <c r="G90" s="17" t="s">
        <v>120</v>
      </c>
      <c r="H90" s="7" t="s">
        <v>448</v>
      </c>
      <c r="I90" s="3" t="s">
        <v>47</v>
      </c>
      <c r="J90" s="2">
        <v>41.4</v>
      </c>
      <c r="K90" s="2">
        <v>6.6E-20</v>
      </c>
    </row>
    <row r="91" spans="1:11" x14ac:dyDescent="0.25">
      <c r="A91" s="1" t="s">
        <v>229</v>
      </c>
      <c r="B91" s="1" t="s">
        <v>399</v>
      </c>
      <c r="C91" s="23" t="s">
        <v>336</v>
      </c>
      <c r="D91" s="17" t="s">
        <v>336</v>
      </c>
      <c r="E91" s="17" t="s">
        <v>336</v>
      </c>
      <c r="F91" s="17" t="s">
        <v>336</v>
      </c>
      <c r="G91" s="17" t="s">
        <v>336</v>
      </c>
      <c r="H91" s="6" t="s">
        <v>48</v>
      </c>
      <c r="I91" s="3" t="s">
        <v>501</v>
      </c>
      <c r="J91" s="3">
        <v>28.1</v>
      </c>
      <c r="K91" s="3">
        <v>1.2999999999999999E-52</v>
      </c>
    </row>
    <row r="92" spans="1:11" x14ac:dyDescent="0.25">
      <c r="A92" s="1" t="s">
        <v>230</v>
      </c>
      <c r="B92" s="1" t="s">
        <v>400</v>
      </c>
      <c r="C92" s="23" t="s">
        <v>336</v>
      </c>
      <c r="D92" s="17" t="s">
        <v>336</v>
      </c>
      <c r="E92" s="17" t="s">
        <v>336</v>
      </c>
      <c r="F92" s="17" t="s">
        <v>120</v>
      </c>
      <c r="G92" s="17" t="s">
        <v>336</v>
      </c>
      <c r="H92" s="6" t="s">
        <v>49</v>
      </c>
      <c r="I92" s="3" t="s">
        <v>50</v>
      </c>
      <c r="J92" s="3">
        <v>68.3</v>
      </c>
      <c r="K92" s="3">
        <v>4.5999999999999998E-112</v>
      </c>
    </row>
    <row r="93" spans="1:11" x14ac:dyDescent="0.25">
      <c r="A93" s="1" t="s">
        <v>231</v>
      </c>
      <c r="B93" s="1" t="s">
        <v>348</v>
      </c>
      <c r="C93" s="23" t="s">
        <v>336</v>
      </c>
      <c r="D93" s="17" t="s">
        <v>336</v>
      </c>
      <c r="E93" s="17" t="s">
        <v>336</v>
      </c>
      <c r="F93" s="17" t="s">
        <v>120</v>
      </c>
      <c r="G93" s="17" t="s">
        <v>120</v>
      </c>
      <c r="H93" s="7" t="s">
        <v>448</v>
      </c>
      <c r="I93" s="3" t="s">
        <v>7</v>
      </c>
      <c r="J93" s="2">
        <v>45.6</v>
      </c>
      <c r="K93" s="2">
        <v>4.5000000000000001E-38</v>
      </c>
    </row>
    <row r="94" spans="1:11" x14ac:dyDescent="0.25">
      <c r="A94" s="1" t="s">
        <v>232</v>
      </c>
      <c r="B94" s="1" t="s">
        <v>347</v>
      </c>
      <c r="C94" s="22" t="s">
        <v>120</v>
      </c>
      <c r="D94" s="17" t="s">
        <v>120</v>
      </c>
      <c r="E94" s="17" t="s">
        <v>120</v>
      </c>
      <c r="F94" s="17" t="s">
        <v>120</v>
      </c>
      <c r="G94" s="17" t="s">
        <v>120</v>
      </c>
      <c r="H94" s="7" t="s">
        <v>448</v>
      </c>
      <c r="I94" s="3" t="s">
        <v>504</v>
      </c>
      <c r="J94" s="3" t="s">
        <v>120</v>
      </c>
      <c r="K94" s="3" t="s">
        <v>120</v>
      </c>
    </row>
    <row r="95" spans="1:11" x14ac:dyDescent="0.25">
      <c r="A95" s="1" t="s">
        <v>233</v>
      </c>
      <c r="B95" s="1" t="s">
        <v>401</v>
      </c>
      <c r="C95" s="23" t="s">
        <v>336</v>
      </c>
      <c r="D95" s="17" t="s">
        <v>120</v>
      </c>
      <c r="E95" s="17" t="s">
        <v>336</v>
      </c>
      <c r="F95" s="17" t="s">
        <v>336</v>
      </c>
      <c r="G95" s="17" t="s">
        <v>336</v>
      </c>
      <c r="H95" s="6" t="s">
        <v>51</v>
      </c>
      <c r="I95" s="3" t="s">
        <v>52</v>
      </c>
      <c r="J95" s="2">
        <v>33.299999999999997</v>
      </c>
      <c r="K95" s="2">
        <v>2.9999999999999998E-15</v>
      </c>
    </row>
    <row r="96" spans="1:11" x14ac:dyDescent="0.25">
      <c r="A96" s="1" t="s">
        <v>234</v>
      </c>
      <c r="B96" s="1" t="s">
        <v>402</v>
      </c>
      <c r="C96" s="23" t="s">
        <v>336</v>
      </c>
      <c r="D96" s="17" t="s">
        <v>120</v>
      </c>
      <c r="E96" s="17" t="s">
        <v>120</v>
      </c>
      <c r="F96" s="17" t="s">
        <v>120</v>
      </c>
      <c r="G96" s="17" t="s">
        <v>120</v>
      </c>
      <c r="H96" s="7" t="s">
        <v>493</v>
      </c>
      <c r="I96" s="2" t="s">
        <v>504</v>
      </c>
      <c r="J96" s="3" t="s">
        <v>120</v>
      </c>
      <c r="K96" s="3" t="s">
        <v>120</v>
      </c>
    </row>
    <row r="97" spans="1:11" x14ac:dyDescent="0.25">
      <c r="A97" s="1" t="s">
        <v>235</v>
      </c>
      <c r="B97" s="1" t="s">
        <v>403</v>
      </c>
      <c r="C97" s="23" t="s">
        <v>336</v>
      </c>
      <c r="D97" s="17" t="s">
        <v>120</v>
      </c>
      <c r="E97" s="17" t="s">
        <v>120</v>
      </c>
      <c r="F97" s="17" t="s">
        <v>120</v>
      </c>
      <c r="G97" s="17" t="s">
        <v>120</v>
      </c>
      <c r="H97" s="6" t="s">
        <v>491</v>
      </c>
      <c r="I97" s="3" t="s">
        <v>53</v>
      </c>
      <c r="J97" s="2">
        <v>29.5</v>
      </c>
      <c r="K97" s="2">
        <v>2.5999999999999998E-10</v>
      </c>
    </row>
    <row r="98" spans="1:11" x14ac:dyDescent="0.25">
      <c r="A98" s="1" t="s">
        <v>236</v>
      </c>
      <c r="B98" s="1" t="s">
        <v>404</v>
      </c>
      <c r="C98" s="23" t="s">
        <v>336</v>
      </c>
      <c r="D98" s="17" t="s">
        <v>336</v>
      </c>
      <c r="E98" s="17" t="s">
        <v>336</v>
      </c>
      <c r="F98" s="17" t="s">
        <v>336</v>
      </c>
      <c r="G98" s="17" t="s">
        <v>336</v>
      </c>
      <c r="H98" s="6" t="s">
        <v>54</v>
      </c>
      <c r="I98" s="3" t="s">
        <v>56</v>
      </c>
      <c r="J98" s="2">
        <v>60.1</v>
      </c>
      <c r="K98" s="2">
        <v>7.8E-175</v>
      </c>
    </row>
    <row r="99" spans="1:11" x14ac:dyDescent="0.25">
      <c r="A99" s="1" t="s">
        <v>237</v>
      </c>
      <c r="B99" s="1" t="s">
        <v>405</v>
      </c>
      <c r="C99" s="23" t="s">
        <v>336</v>
      </c>
      <c r="D99" s="17" t="s">
        <v>336</v>
      </c>
      <c r="E99" s="17" t="s">
        <v>336</v>
      </c>
      <c r="F99" s="17" t="s">
        <v>336</v>
      </c>
      <c r="G99" s="17" t="s">
        <v>336</v>
      </c>
      <c r="H99" s="6" t="s">
        <v>55</v>
      </c>
      <c r="I99" s="3" t="s">
        <v>56</v>
      </c>
      <c r="J99" s="2">
        <v>64.7</v>
      </c>
      <c r="K99" s="2">
        <v>0</v>
      </c>
    </row>
    <row r="100" spans="1:11" x14ac:dyDescent="0.25">
      <c r="A100" s="1" t="s">
        <v>238</v>
      </c>
      <c r="B100" s="1" t="s">
        <v>406</v>
      </c>
      <c r="C100" s="22" t="s">
        <v>120</v>
      </c>
      <c r="D100" s="17" t="s">
        <v>336</v>
      </c>
      <c r="E100" s="17" t="s">
        <v>120</v>
      </c>
      <c r="F100" s="17" t="s">
        <v>120</v>
      </c>
      <c r="G100" s="17" t="s">
        <v>120</v>
      </c>
      <c r="H100" s="6" t="s">
        <v>498</v>
      </c>
      <c r="I100" s="3" t="s">
        <v>57</v>
      </c>
      <c r="J100" s="3">
        <v>26.8</v>
      </c>
      <c r="K100" s="4">
        <v>3.4999999999999998E-10</v>
      </c>
    </row>
    <row r="101" spans="1:11" x14ac:dyDescent="0.25">
      <c r="A101" s="1" t="s">
        <v>239</v>
      </c>
      <c r="B101" s="1" t="s">
        <v>407</v>
      </c>
      <c r="C101" s="23" t="s">
        <v>336</v>
      </c>
      <c r="D101" s="17" t="s">
        <v>336</v>
      </c>
      <c r="E101" s="17" t="s">
        <v>336</v>
      </c>
      <c r="F101" s="17" t="s">
        <v>336</v>
      </c>
      <c r="G101" s="17" t="s">
        <v>336</v>
      </c>
      <c r="H101" s="9" t="s">
        <v>58</v>
      </c>
      <c r="I101" s="3" t="s">
        <v>59</v>
      </c>
      <c r="J101" s="3">
        <v>30.9</v>
      </c>
      <c r="K101" s="4">
        <v>4.7999999999999997E-14</v>
      </c>
    </row>
    <row r="102" spans="1:11" x14ac:dyDescent="0.25">
      <c r="A102" s="1" t="s">
        <v>0</v>
      </c>
      <c r="B102" s="1" t="s">
        <v>342</v>
      </c>
      <c r="C102" s="23" t="s">
        <v>336</v>
      </c>
      <c r="D102" s="17" t="s">
        <v>336</v>
      </c>
      <c r="E102" s="17" t="s">
        <v>336</v>
      </c>
      <c r="F102" s="17" t="s">
        <v>336</v>
      </c>
      <c r="G102" s="17" t="s">
        <v>336</v>
      </c>
      <c r="H102" s="7" t="s">
        <v>448</v>
      </c>
      <c r="I102" s="3" t="s">
        <v>60</v>
      </c>
      <c r="J102" s="3">
        <v>38.6</v>
      </c>
      <c r="K102" s="3">
        <v>1E-62</v>
      </c>
    </row>
    <row r="103" spans="1:11" x14ac:dyDescent="0.25">
      <c r="A103" s="1" t="s">
        <v>0</v>
      </c>
      <c r="B103" s="1" t="s">
        <v>347</v>
      </c>
      <c r="C103" s="22" t="s">
        <v>120</v>
      </c>
      <c r="D103" s="17" t="s">
        <v>120</v>
      </c>
      <c r="E103" s="17" t="s">
        <v>120</v>
      </c>
      <c r="F103" s="17" t="s">
        <v>120</v>
      </c>
      <c r="G103" s="17" t="s">
        <v>120</v>
      </c>
      <c r="H103" s="7" t="s">
        <v>448</v>
      </c>
      <c r="I103" s="2" t="s">
        <v>504</v>
      </c>
      <c r="J103" s="3" t="s">
        <v>120</v>
      </c>
      <c r="K103" s="3" t="s">
        <v>120</v>
      </c>
    </row>
    <row r="104" spans="1:11" x14ac:dyDescent="0.25">
      <c r="A104" s="1" t="s">
        <v>240</v>
      </c>
      <c r="B104" s="1" t="s">
        <v>408</v>
      </c>
      <c r="C104" s="23" t="s">
        <v>336</v>
      </c>
      <c r="D104" s="17" t="s">
        <v>336</v>
      </c>
      <c r="E104" s="17" t="s">
        <v>336</v>
      </c>
      <c r="F104" s="17" t="s">
        <v>336</v>
      </c>
      <c r="G104" s="17" t="s">
        <v>336</v>
      </c>
      <c r="H104" s="6" t="s">
        <v>61</v>
      </c>
      <c r="I104" s="3" t="s">
        <v>62</v>
      </c>
      <c r="J104" s="2">
        <v>44.9</v>
      </c>
      <c r="K104" s="2">
        <v>5.6000000000000001E-110</v>
      </c>
    </row>
    <row r="105" spans="1:11" x14ac:dyDescent="0.25">
      <c r="A105" s="1" t="s">
        <v>241</v>
      </c>
      <c r="B105" s="1" t="s">
        <v>347</v>
      </c>
      <c r="C105" s="22" t="s">
        <v>120</v>
      </c>
      <c r="D105" s="17" t="s">
        <v>120</v>
      </c>
      <c r="E105" s="17" t="s">
        <v>120</v>
      </c>
      <c r="F105" s="17" t="s">
        <v>120</v>
      </c>
      <c r="G105" s="17" t="s">
        <v>120</v>
      </c>
      <c r="H105" s="7" t="s">
        <v>448</v>
      </c>
      <c r="I105" s="3" t="s">
        <v>504</v>
      </c>
      <c r="J105" s="3" t="s">
        <v>120</v>
      </c>
      <c r="K105" s="3" t="s">
        <v>120</v>
      </c>
    </row>
    <row r="106" spans="1:11" x14ac:dyDescent="0.25">
      <c r="A106" s="1" t="s">
        <v>242</v>
      </c>
      <c r="B106" s="1" t="s">
        <v>347</v>
      </c>
      <c r="C106" s="22" t="s">
        <v>120</v>
      </c>
      <c r="D106" s="17" t="s">
        <v>120</v>
      </c>
      <c r="E106" s="17" t="s">
        <v>120</v>
      </c>
      <c r="F106" s="17" t="s">
        <v>120</v>
      </c>
      <c r="G106" s="17" t="s">
        <v>120</v>
      </c>
      <c r="H106" s="7" t="s">
        <v>448</v>
      </c>
      <c r="I106" s="3" t="s">
        <v>504</v>
      </c>
      <c r="J106" s="3" t="s">
        <v>120</v>
      </c>
      <c r="K106" s="3" t="s">
        <v>120</v>
      </c>
    </row>
    <row r="107" spans="1:11" x14ac:dyDescent="0.25">
      <c r="A107" s="1" t="s">
        <v>243</v>
      </c>
      <c r="B107" s="1" t="s">
        <v>409</v>
      </c>
      <c r="C107" s="23" t="s">
        <v>336</v>
      </c>
      <c r="D107" s="17" t="s">
        <v>336</v>
      </c>
      <c r="E107" s="17" t="s">
        <v>336</v>
      </c>
      <c r="F107" s="17" t="s">
        <v>336</v>
      </c>
      <c r="G107" s="17" t="s">
        <v>336</v>
      </c>
      <c r="H107" s="6" t="s">
        <v>63</v>
      </c>
      <c r="I107" s="3" t="s">
        <v>64</v>
      </c>
      <c r="J107" s="3">
        <v>48.7</v>
      </c>
      <c r="K107" s="3">
        <v>0</v>
      </c>
    </row>
    <row r="108" spans="1:11" x14ac:dyDescent="0.25">
      <c r="A108" s="1" t="s">
        <v>244</v>
      </c>
      <c r="B108" s="1" t="s">
        <v>406</v>
      </c>
      <c r="C108" s="23" t="s">
        <v>336</v>
      </c>
      <c r="D108" s="17" t="s">
        <v>120</v>
      </c>
      <c r="E108" s="17" t="s">
        <v>120</v>
      </c>
      <c r="F108" s="17" t="s">
        <v>120</v>
      </c>
      <c r="G108" s="17" t="s">
        <v>120</v>
      </c>
      <c r="H108" s="6" t="s">
        <v>498</v>
      </c>
      <c r="I108" s="3" t="s">
        <v>504</v>
      </c>
      <c r="J108" s="3" t="s">
        <v>120</v>
      </c>
      <c r="K108" s="3" t="s">
        <v>120</v>
      </c>
    </row>
    <row r="109" spans="1:11" x14ac:dyDescent="0.25">
      <c r="A109" s="1" t="s">
        <v>245</v>
      </c>
      <c r="B109" s="1" t="s">
        <v>347</v>
      </c>
      <c r="C109" s="22" t="s">
        <v>120</v>
      </c>
      <c r="D109" s="17" t="s">
        <v>120</v>
      </c>
      <c r="E109" s="17" t="s">
        <v>120</v>
      </c>
      <c r="F109" s="17" t="s">
        <v>120</v>
      </c>
      <c r="G109" s="17" t="s">
        <v>120</v>
      </c>
      <c r="H109" s="7" t="s">
        <v>448</v>
      </c>
      <c r="I109" s="3" t="s">
        <v>504</v>
      </c>
      <c r="J109" s="3" t="s">
        <v>120</v>
      </c>
      <c r="K109" s="3" t="s">
        <v>120</v>
      </c>
    </row>
    <row r="110" spans="1:11" x14ac:dyDescent="0.25">
      <c r="A110" s="1" t="s">
        <v>246</v>
      </c>
      <c r="B110" s="1" t="s">
        <v>410</v>
      </c>
      <c r="C110" s="23" t="s">
        <v>336</v>
      </c>
      <c r="D110" s="17" t="s">
        <v>336</v>
      </c>
      <c r="E110" s="17" t="s">
        <v>336</v>
      </c>
      <c r="F110" s="17" t="s">
        <v>336</v>
      </c>
      <c r="G110" s="17" t="s">
        <v>336</v>
      </c>
      <c r="H110" s="6" t="s">
        <v>65</v>
      </c>
      <c r="I110" s="3" t="s">
        <v>66</v>
      </c>
      <c r="J110" s="2">
        <v>47.1</v>
      </c>
      <c r="K110" s="2">
        <v>4.4999999999999998E-29</v>
      </c>
    </row>
    <row r="111" spans="1:11" x14ac:dyDescent="0.25">
      <c r="A111" s="1" t="s">
        <v>247</v>
      </c>
      <c r="B111" s="1" t="s">
        <v>387</v>
      </c>
      <c r="C111" s="22" t="s">
        <v>120</v>
      </c>
      <c r="D111" s="17" t="s">
        <v>120</v>
      </c>
      <c r="E111" s="17" t="s">
        <v>120</v>
      </c>
      <c r="F111" s="17" t="s">
        <v>120</v>
      </c>
      <c r="G111" s="17" t="s">
        <v>120</v>
      </c>
      <c r="H111" s="6" t="s">
        <v>498</v>
      </c>
      <c r="I111" s="3" t="s">
        <v>504</v>
      </c>
      <c r="J111" s="3" t="s">
        <v>120</v>
      </c>
      <c r="K111" s="3" t="s">
        <v>120</v>
      </c>
    </row>
    <row r="112" spans="1:11" x14ac:dyDescent="0.25">
      <c r="A112" s="1" t="s">
        <v>248</v>
      </c>
      <c r="B112" s="1" t="s">
        <v>411</v>
      </c>
      <c r="C112" s="23" t="s">
        <v>336</v>
      </c>
      <c r="D112" s="17" t="s">
        <v>336</v>
      </c>
      <c r="E112" s="17" t="s">
        <v>336</v>
      </c>
      <c r="F112" s="17" t="s">
        <v>336</v>
      </c>
      <c r="G112" s="17" t="s">
        <v>336</v>
      </c>
      <c r="H112" s="6" t="s">
        <v>67</v>
      </c>
      <c r="I112" s="3" t="s">
        <v>139</v>
      </c>
      <c r="J112" s="3">
        <v>23.8</v>
      </c>
      <c r="K112" s="3">
        <v>1.0000000000000001E-17</v>
      </c>
    </row>
    <row r="113" spans="1:11" x14ac:dyDescent="0.25">
      <c r="A113" s="1" t="s">
        <v>249</v>
      </c>
      <c r="B113" s="1" t="s">
        <v>342</v>
      </c>
      <c r="C113" s="23" t="s">
        <v>336</v>
      </c>
      <c r="D113" s="17" t="s">
        <v>336</v>
      </c>
      <c r="E113" s="17" t="s">
        <v>336</v>
      </c>
      <c r="F113" s="17" t="s">
        <v>336</v>
      </c>
      <c r="G113" s="17" t="s">
        <v>336</v>
      </c>
      <c r="H113" s="7" t="s">
        <v>448</v>
      </c>
      <c r="I113" s="3" t="s">
        <v>60</v>
      </c>
      <c r="J113" s="2">
        <v>55</v>
      </c>
      <c r="K113" s="2">
        <v>1.8999999999999999E-10</v>
      </c>
    </row>
    <row r="114" spans="1:11" x14ac:dyDescent="0.25">
      <c r="A114" s="1" t="s">
        <v>250</v>
      </c>
      <c r="B114" s="1" t="s">
        <v>412</v>
      </c>
      <c r="C114" s="23" t="s">
        <v>336</v>
      </c>
      <c r="D114" s="17" t="s">
        <v>336</v>
      </c>
      <c r="E114" s="17" t="s">
        <v>336</v>
      </c>
      <c r="F114" s="17" t="s">
        <v>120</v>
      </c>
      <c r="G114" s="17" t="s">
        <v>120</v>
      </c>
      <c r="H114" s="6" t="s">
        <v>119</v>
      </c>
      <c r="I114" s="3" t="s">
        <v>68</v>
      </c>
      <c r="J114" s="3">
        <v>30.4</v>
      </c>
      <c r="K114" s="3">
        <v>1.0000000000000001E-5</v>
      </c>
    </row>
    <row r="115" spans="1:11" x14ac:dyDescent="0.25">
      <c r="A115" s="1" t="s">
        <v>251</v>
      </c>
      <c r="B115" s="1" t="s">
        <v>342</v>
      </c>
      <c r="C115" s="23" t="s">
        <v>336</v>
      </c>
      <c r="D115" s="17" t="s">
        <v>336</v>
      </c>
      <c r="E115" s="17" t="s">
        <v>336</v>
      </c>
      <c r="F115" s="17" t="s">
        <v>120</v>
      </c>
      <c r="G115" s="17" t="s">
        <v>120</v>
      </c>
      <c r="H115" s="6" t="s">
        <v>119</v>
      </c>
      <c r="I115" s="3" t="s">
        <v>60</v>
      </c>
      <c r="J115" s="3">
        <v>30.6</v>
      </c>
      <c r="K115" s="3">
        <v>9.2E-6</v>
      </c>
    </row>
    <row r="116" spans="1:11" x14ac:dyDescent="0.25">
      <c r="A116" s="1" t="s">
        <v>252</v>
      </c>
      <c r="B116" s="1" t="s">
        <v>342</v>
      </c>
      <c r="C116" s="23" t="s">
        <v>336</v>
      </c>
      <c r="D116" s="17" t="s">
        <v>336</v>
      </c>
      <c r="E116" s="17" t="s">
        <v>336</v>
      </c>
      <c r="F116" s="17" t="s">
        <v>120</v>
      </c>
      <c r="G116" s="17" t="s">
        <v>336</v>
      </c>
      <c r="H116" s="6" t="s">
        <v>121</v>
      </c>
      <c r="I116" s="3" t="s">
        <v>12</v>
      </c>
      <c r="J116" s="2">
        <v>25</v>
      </c>
      <c r="K116" s="2">
        <v>5.6000000000000004E-7</v>
      </c>
    </row>
    <row r="117" spans="1:11" x14ac:dyDescent="0.25">
      <c r="A117" s="1" t="s">
        <v>253</v>
      </c>
      <c r="B117" s="1" t="s">
        <v>387</v>
      </c>
      <c r="C117" s="22" t="s">
        <v>120</v>
      </c>
      <c r="D117" s="17" t="s">
        <v>336</v>
      </c>
      <c r="E117" s="17" t="s">
        <v>120</v>
      </c>
      <c r="F117" s="17" t="s">
        <v>120</v>
      </c>
      <c r="G117" s="17" t="s">
        <v>120</v>
      </c>
      <c r="H117" s="6" t="s">
        <v>498</v>
      </c>
      <c r="I117" s="3" t="s">
        <v>69</v>
      </c>
      <c r="J117" s="3">
        <v>27.5</v>
      </c>
      <c r="K117" s="3">
        <v>2.5000000000000001E-5</v>
      </c>
    </row>
    <row r="118" spans="1:11" x14ac:dyDescent="0.25">
      <c r="A118" s="1" t="s">
        <v>254</v>
      </c>
      <c r="B118" s="1" t="s">
        <v>413</v>
      </c>
      <c r="C118" s="23" t="s">
        <v>336</v>
      </c>
      <c r="D118" s="17" t="s">
        <v>336</v>
      </c>
      <c r="E118" s="17" t="s">
        <v>336</v>
      </c>
      <c r="F118" s="17" t="s">
        <v>336</v>
      </c>
      <c r="G118" s="17" t="s">
        <v>336</v>
      </c>
      <c r="H118" s="6" t="s">
        <v>70</v>
      </c>
      <c r="I118" s="2" t="s">
        <v>71</v>
      </c>
      <c r="J118" s="2">
        <v>23.9</v>
      </c>
      <c r="K118" s="5">
        <v>8.5999999999999998E-76</v>
      </c>
    </row>
    <row r="119" spans="1:11" x14ac:dyDescent="0.25">
      <c r="A119" s="1" t="s">
        <v>255</v>
      </c>
      <c r="B119" s="1" t="s">
        <v>387</v>
      </c>
      <c r="C119" s="23" t="s">
        <v>336</v>
      </c>
      <c r="D119" s="17" t="s">
        <v>336</v>
      </c>
      <c r="E119" s="17" t="s">
        <v>336</v>
      </c>
      <c r="F119" s="17" t="s">
        <v>120</v>
      </c>
      <c r="G119" s="17" t="s">
        <v>120</v>
      </c>
      <c r="H119" s="6" t="s">
        <v>498</v>
      </c>
      <c r="I119" s="2" t="s">
        <v>504</v>
      </c>
      <c r="J119" s="3" t="s">
        <v>120</v>
      </c>
      <c r="K119" s="3" t="s">
        <v>120</v>
      </c>
    </row>
    <row r="120" spans="1:11" x14ac:dyDescent="0.25">
      <c r="A120" s="1" t="s">
        <v>256</v>
      </c>
      <c r="B120" s="1" t="s">
        <v>387</v>
      </c>
      <c r="C120" s="23" t="s">
        <v>336</v>
      </c>
      <c r="D120" s="17" t="s">
        <v>120</v>
      </c>
      <c r="E120" s="17" t="s">
        <v>336</v>
      </c>
      <c r="F120" s="17" t="s">
        <v>120</v>
      </c>
      <c r="G120" s="17" t="s">
        <v>120</v>
      </c>
      <c r="H120" s="6" t="s">
        <v>498</v>
      </c>
      <c r="I120" s="2" t="s">
        <v>504</v>
      </c>
      <c r="J120" s="3" t="s">
        <v>120</v>
      </c>
      <c r="K120" s="3" t="s">
        <v>120</v>
      </c>
    </row>
    <row r="121" spans="1:11" x14ac:dyDescent="0.25">
      <c r="A121" s="1" t="s">
        <v>257</v>
      </c>
      <c r="B121" s="1" t="s">
        <v>414</v>
      </c>
      <c r="C121" s="23" t="s">
        <v>336</v>
      </c>
      <c r="D121" s="17" t="s">
        <v>336</v>
      </c>
      <c r="E121" s="17" t="s">
        <v>336</v>
      </c>
      <c r="F121" s="17" t="s">
        <v>336</v>
      </c>
      <c r="G121" s="17" t="s">
        <v>336</v>
      </c>
      <c r="H121" s="6" t="s">
        <v>135</v>
      </c>
      <c r="I121" s="3" t="s">
        <v>72</v>
      </c>
      <c r="J121" s="3">
        <v>69.599999999999994</v>
      </c>
      <c r="K121" s="4">
        <v>0</v>
      </c>
    </row>
    <row r="122" spans="1:11" x14ac:dyDescent="0.25">
      <c r="A122" s="1" t="s">
        <v>258</v>
      </c>
      <c r="B122" s="1" t="s">
        <v>342</v>
      </c>
      <c r="C122" s="23" t="s">
        <v>336</v>
      </c>
      <c r="D122" s="17" t="s">
        <v>120</v>
      </c>
      <c r="E122" s="17" t="s">
        <v>120</v>
      </c>
      <c r="F122" s="17" t="s">
        <v>120</v>
      </c>
      <c r="G122" s="17" t="s">
        <v>120</v>
      </c>
      <c r="H122" s="7" t="s">
        <v>448</v>
      </c>
      <c r="I122" s="3" t="s">
        <v>448</v>
      </c>
      <c r="J122" s="3" t="s">
        <v>120</v>
      </c>
      <c r="K122" s="3" t="s">
        <v>120</v>
      </c>
    </row>
    <row r="123" spans="1:11" x14ac:dyDescent="0.25">
      <c r="A123" s="1" t="s">
        <v>259</v>
      </c>
      <c r="B123" s="1" t="s">
        <v>415</v>
      </c>
      <c r="C123" s="23" t="s">
        <v>336</v>
      </c>
      <c r="D123" s="17" t="s">
        <v>336</v>
      </c>
      <c r="E123" s="17" t="s">
        <v>120</v>
      </c>
      <c r="F123" s="17" t="s">
        <v>120</v>
      </c>
      <c r="G123" s="17" t="s">
        <v>120</v>
      </c>
      <c r="H123" s="6" t="s">
        <v>119</v>
      </c>
      <c r="I123" s="3" t="s">
        <v>73</v>
      </c>
      <c r="J123" s="3">
        <v>22.1</v>
      </c>
      <c r="K123" s="4">
        <v>4.1999999999999999E-8</v>
      </c>
    </row>
    <row r="124" spans="1:11" x14ac:dyDescent="0.25">
      <c r="A124" s="1" t="s">
        <v>260</v>
      </c>
      <c r="B124" s="1" t="s">
        <v>342</v>
      </c>
      <c r="C124" s="23" t="s">
        <v>336</v>
      </c>
      <c r="D124" s="17" t="s">
        <v>120</v>
      </c>
      <c r="E124" s="17" t="s">
        <v>336</v>
      </c>
      <c r="F124" s="17" t="s">
        <v>120</v>
      </c>
      <c r="G124" s="17" t="s">
        <v>120</v>
      </c>
      <c r="H124" s="7" t="s">
        <v>448</v>
      </c>
      <c r="I124" s="3" t="s">
        <v>504</v>
      </c>
      <c r="J124" s="3" t="s">
        <v>120</v>
      </c>
      <c r="K124" s="3" t="s">
        <v>120</v>
      </c>
    </row>
    <row r="125" spans="1:11" x14ac:dyDescent="0.25">
      <c r="A125" s="1" t="s">
        <v>261</v>
      </c>
      <c r="B125" s="1" t="s">
        <v>416</v>
      </c>
      <c r="C125" s="23" t="s">
        <v>336</v>
      </c>
      <c r="D125" s="17" t="s">
        <v>120</v>
      </c>
      <c r="E125" s="17" t="s">
        <v>120</v>
      </c>
      <c r="F125" s="17" t="s">
        <v>336</v>
      </c>
      <c r="G125" s="17" t="s">
        <v>336</v>
      </c>
      <c r="H125" s="6" t="s">
        <v>136</v>
      </c>
      <c r="I125" s="3" t="s">
        <v>136</v>
      </c>
      <c r="J125" s="3">
        <v>61.1</v>
      </c>
      <c r="K125" s="4">
        <v>9.9999999999999999E-133</v>
      </c>
    </row>
    <row r="126" spans="1:11" x14ac:dyDescent="0.25">
      <c r="A126" s="1" t="s">
        <v>262</v>
      </c>
      <c r="B126" s="1" t="s">
        <v>347</v>
      </c>
      <c r="C126" s="22" t="s">
        <v>120</v>
      </c>
      <c r="D126" s="17" t="s">
        <v>120</v>
      </c>
      <c r="E126" s="17" t="s">
        <v>120</v>
      </c>
      <c r="F126" s="17" t="s">
        <v>120</v>
      </c>
      <c r="G126" s="17" t="s">
        <v>120</v>
      </c>
      <c r="H126" s="7" t="s">
        <v>448</v>
      </c>
      <c r="I126" s="2" t="s">
        <v>504</v>
      </c>
      <c r="J126" s="3" t="s">
        <v>120</v>
      </c>
      <c r="K126" s="3" t="s">
        <v>120</v>
      </c>
    </row>
    <row r="127" spans="1:11" x14ac:dyDescent="0.25">
      <c r="A127" s="1" t="s">
        <v>263</v>
      </c>
      <c r="B127" s="1" t="s">
        <v>387</v>
      </c>
      <c r="C127" s="22" t="s">
        <v>120</v>
      </c>
      <c r="D127" s="17" t="s">
        <v>120</v>
      </c>
      <c r="E127" s="17" t="s">
        <v>120</v>
      </c>
      <c r="F127" s="17" t="s">
        <v>120</v>
      </c>
      <c r="G127" s="17" t="s">
        <v>120</v>
      </c>
      <c r="H127" s="6" t="s">
        <v>499</v>
      </c>
      <c r="I127" s="2" t="s">
        <v>504</v>
      </c>
      <c r="J127" s="3" t="s">
        <v>120</v>
      </c>
      <c r="K127" s="3" t="s">
        <v>120</v>
      </c>
    </row>
    <row r="128" spans="1:11" x14ac:dyDescent="0.25">
      <c r="A128" s="1" t="s">
        <v>264</v>
      </c>
      <c r="B128" s="1" t="s">
        <v>417</v>
      </c>
      <c r="C128" s="23" t="s">
        <v>336</v>
      </c>
      <c r="D128" s="17" t="s">
        <v>120</v>
      </c>
      <c r="E128" s="17" t="s">
        <v>336</v>
      </c>
      <c r="F128" s="17" t="s">
        <v>336</v>
      </c>
      <c r="G128" s="17" t="s">
        <v>336</v>
      </c>
      <c r="H128" s="6" t="s">
        <v>74</v>
      </c>
      <c r="I128" s="2" t="s">
        <v>75</v>
      </c>
      <c r="J128" s="2">
        <v>43.3</v>
      </c>
      <c r="K128" s="2">
        <v>1.5E-105</v>
      </c>
    </row>
    <row r="129" spans="1:11" x14ac:dyDescent="0.25">
      <c r="A129" s="1" t="s">
        <v>265</v>
      </c>
      <c r="B129" s="1" t="s">
        <v>347</v>
      </c>
      <c r="C129" s="22" t="s">
        <v>120</v>
      </c>
      <c r="D129" s="17" t="s">
        <v>120</v>
      </c>
      <c r="E129" s="17" t="s">
        <v>120</v>
      </c>
      <c r="F129" s="17" t="s">
        <v>120</v>
      </c>
      <c r="G129" s="17" t="s">
        <v>120</v>
      </c>
      <c r="H129" s="7" t="s">
        <v>448</v>
      </c>
      <c r="I129" s="2" t="s">
        <v>504</v>
      </c>
      <c r="J129" s="3" t="s">
        <v>120</v>
      </c>
      <c r="K129" s="3" t="s">
        <v>120</v>
      </c>
    </row>
    <row r="130" spans="1:11" x14ac:dyDescent="0.25">
      <c r="A130" s="1" t="s">
        <v>266</v>
      </c>
      <c r="B130" s="1" t="s">
        <v>342</v>
      </c>
      <c r="C130" s="23" t="s">
        <v>336</v>
      </c>
      <c r="D130" s="17" t="s">
        <v>120</v>
      </c>
      <c r="E130" s="17" t="s">
        <v>336</v>
      </c>
      <c r="F130" s="17" t="s">
        <v>336</v>
      </c>
      <c r="G130" s="17" t="s">
        <v>336</v>
      </c>
      <c r="H130" s="7" t="s">
        <v>448</v>
      </c>
      <c r="I130" s="2" t="s">
        <v>33</v>
      </c>
      <c r="J130" s="2">
        <v>53.8</v>
      </c>
      <c r="K130" s="2">
        <v>1.9000000000000001E-23</v>
      </c>
    </row>
    <row r="131" spans="1:11" x14ac:dyDescent="0.25">
      <c r="A131" s="1" t="s">
        <v>267</v>
      </c>
      <c r="B131" s="1" t="s">
        <v>418</v>
      </c>
      <c r="C131" s="22" t="s">
        <v>120</v>
      </c>
      <c r="D131" s="17" t="s">
        <v>120</v>
      </c>
      <c r="E131" s="17" t="s">
        <v>120</v>
      </c>
      <c r="F131" s="17" t="s">
        <v>120</v>
      </c>
      <c r="G131" s="17" t="s">
        <v>120</v>
      </c>
      <c r="H131" s="6" t="s">
        <v>128</v>
      </c>
      <c r="I131" s="2" t="s">
        <v>504</v>
      </c>
      <c r="J131" s="3" t="s">
        <v>120</v>
      </c>
      <c r="K131" s="3" t="s">
        <v>120</v>
      </c>
    </row>
    <row r="132" spans="1:11" x14ac:dyDescent="0.25">
      <c r="A132" s="1" t="s">
        <v>268</v>
      </c>
      <c r="B132" s="1" t="s">
        <v>419</v>
      </c>
      <c r="C132" s="23" t="s">
        <v>336</v>
      </c>
      <c r="D132" s="17" t="s">
        <v>120</v>
      </c>
      <c r="E132" s="17" t="s">
        <v>120</v>
      </c>
      <c r="F132" s="17" t="s">
        <v>120</v>
      </c>
      <c r="G132" s="17" t="s">
        <v>120</v>
      </c>
      <c r="H132" s="6" t="s">
        <v>76</v>
      </c>
      <c r="I132" s="2" t="s">
        <v>77</v>
      </c>
      <c r="J132" s="2">
        <v>54.7</v>
      </c>
      <c r="K132" s="2">
        <v>1.4000000000000001E-41</v>
      </c>
    </row>
    <row r="133" spans="1:11" x14ac:dyDescent="0.25">
      <c r="A133" s="1" t="s">
        <v>269</v>
      </c>
      <c r="B133" s="1" t="s">
        <v>347</v>
      </c>
      <c r="C133" s="22" t="s">
        <v>120</v>
      </c>
      <c r="D133" s="17" t="s">
        <v>120</v>
      </c>
      <c r="E133" s="17" t="s">
        <v>120</v>
      </c>
      <c r="F133" s="17" t="s">
        <v>120</v>
      </c>
      <c r="G133" s="17" t="s">
        <v>120</v>
      </c>
      <c r="H133" s="7" t="s">
        <v>448</v>
      </c>
      <c r="I133" s="2" t="s">
        <v>504</v>
      </c>
      <c r="J133" s="3" t="s">
        <v>120</v>
      </c>
      <c r="K133" s="3" t="s">
        <v>120</v>
      </c>
    </row>
    <row r="134" spans="1:11" x14ac:dyDescent="0.25">
      <c r="A134" s="1" t="s">
        <v>270</v>
      </c>
      <c r="B134" s="1" t="s">
        <v>387</v>
      </c>
      <c r="C134" s="22" t="s">
        <v>120</v>
      </c>
      <c r="D134" s="17" t="s">
        <v>120</v>
      </c>
      <c r="E134" s="17" t="s">
        <v>120</v>
      </c>
      <c r="F134" s="17" t="s">
        <v>120</v>
      </c>
      <c r="G134" s="17" t="s">
        <v>120</v>
      </c>
      <c r="H134" s="6" t="s">
        <v>498</v>
      </c>
      <c r="I134" s="3" t="s">
        <v>448</v>
      </c>
      <c r="J134" s="3" t="s">
        <v>120</v>
      </c>
      <c r="K134" s="3" t="s">
        <v>120</v>
      </c>
    </row>
    <row r="135" spans="1:11" x14ac:dyDescent="0.25">
      <c r="A135" s="1" t="s">
        <v>271</v>
      </c>
      <c r="B135" s="1" t="s">
        <v>420</v>
      </c>
      <c r="C135" s="23" t="s">
        <v>336</v>
      </c>
      <c r="D135" s="17" t="s">
        <v>120</v>
      </c>
      <c r="E135" s="17" t="s">
        <v>120</v>
      </c>
      <c r="F135" s="17" t="s">
        <v>336</v>
      </c>
      <c r="G135" s="17" t="s">
        <v>336</v>
      </c>
      <c r="H135" s="7" t="s">
        <v>134</v>
      </c>
      <c r="I135" s="3" t="s">
        <v>78</v>
      </c>
      <c r="J135" s="3">
        <v>50.4</v>
      </c>
      <c r="K135" s="4">
        <v>2.5000000000000001E-43</v>
      </c>
    </row>
    <row r="136" spans="1:11" x14ac:dyDescent="0.25">
      <c r="A136" s="1" t="s">
        <v>272</v>
      </c>
      <c r="B136" s="1" t="s">
        <v>387</v>
      </c>
      <c r="C136" s="23" t="s">
        <v>336</v>
      </c>
      <c r="D136" s="17" t="s">
        <v>336</v>
      </c>
      <c r="E136" s="17" t="s">
        <v>336</v>
      </c>
      <c r="F136" s="17" t="s">
        <v>120</v>
      </c>
      <c r="G136" s="17" t="s">
        <v>120</v>
      </c>
      <c r="H136" s="6" t="s">
        <v>498</v>
      </c>
      <c r="I136" s="3" t="s">
        <v>504</v>
      </c>
      <c r="J136" s="3" t="s">
        <v>120</v>
      </c>
      <c r="K136" s="3" t="s">
        <v>120</v>
      </c>
    </row>
    <row r="137" spans="1:11" x14ac:dyDescent="0.25">
      <c r="A137" s="1" t="s">
        <v>273</v>
      </c>
      <c r="B137" s="1" t="s">
        <v>378</v>
      </c>
      <c r="C137" s="23" t="s">
        <v>336</v>
      </c>
      <c r="D137" s="17" t="s">
        <v>120</v>
      </c>
      <c r="E137" s="17" t="s">
        <v>120</v>
      </c>
      <c r="F137" s="17" t="s">
        <v>120</v>
      </c>
      <c r="G137" s="17" t="s">
        <v>120</v>
      </c>
      <c r="H137" s="6" t="s">
        <v>498</v>
      </c>
      <c r="I137" s="2" t="s">
        <v>79</v>
      </c>
      <c r="J137" s="2">
        <v>48.3</v>
      </c>
      <c r="K137" s="5">
        <v>1.9E-44</v>
      </c>
    </row>
    <row r="138" spans="1:11" x14ac:dyDescent="0.25">
      <c r="A138" s="1" t="s">
        <v>274</v>
      </c>
      <c r="B138" s="1" t="s">
        <v>421</v>
      </c>
      <c r="C138" s="23" t="s">
        <v>336</v>
      </c>
      <c r="D138" s="17" t="s">
        <v>336</v>
      </c>
      <c r="E138" s="17" t="s">
        <v>336</v>
      </c>
      <c r="F138" s="17" t="s">
        <v>336</v>
      </c>
      <c r="G138" s="17" t="s">
        <v>336</v>
      </c>
      <c r="H138" s="6" t="s">
        <v>126</v>
      </c>
      <c r="I138" s="2" t="s">
        <v>80</v>
      </c>
      <c r="J138" s="2">
        <v>32.6</v>
      </c>
      <c r="K138" s="5">
        <v>8.7999999999999996E-50</v>
      </c>
    </row>
    <row r="139" spans="1:11" x14ac:dyDescent="0.25">
      <c r="A139" s="1" t="s">
        <v>275</v>
      </c>
      <c r="B139" s="1" t="s">
        <v>342</v>
      </c>
      <c r="C139" s="23" t="s">
        <v>336</v>
      </c>
      <c r="D139" s="17" t="s">
        <v>336</v>
      </c>
      <c r="E139" s="17" t="s">
        <v>336</v>
      </c>
      <c r="F139" s="17" t="s">
        <v>336</v>
      </c>
      <c r="G139" s="17" t="s">
        <v>336</v>
      </c>
      <c r="H139" s="7" t="s">
        <v>448</v>
      </c>
      <c r="I139" s="2" t="s">
        <v>81</v>
      </c>
      <c r="J139" s="2">
        <v>52.8</v>
      </c>
      <c r="K139" s="5">
        <v>3.0000000000000002E-47</v>
      </c>
    </row>
    <row r="140" spans="1:11" x14ac:dyDescent="0.25">
      <c r="A140" s="1" t="s">
        <v>276</v>
      </c>
      <c r="B140" s="1" t="s">
        <v>342</v>
      </c>
      <c r="C140" s="23" t="s">
        <v>336</v>
      </c>
      <c r="D140" s="17" t="s">
        <v>336</v>
      </c>
      <c r="E140" s="17" t="s">
        <v>120</v>
      </c>
      <c r="F140" s="17" t="s">
        <v>120</v>
      </c>
      <c r="G140" s="17" t="s">
        <v>120</v>
      </c>
      <c r="H140" s="7" t="s">
        <v>448</v>
      </c>
      <c r="I140" s="2" t="s">
        <v>81</v>
      </c>
      <c r="J140" s="2">
        <v>25.2</v>
      </c>
      <c r="K140" s="5">
        <v>1.7E-16</v>
      </c>
    </row>
    <row r="141" spans="1:11" x14ac:dyDescent="0.25">
      <c r="A141" s="1" t="s">
        <v>277</v>
      </c>
      <c r="B141" s="1" t="s">
        <v>422</v>
      </c>
      <c r="C141" s="23" t="s">
        <v>336</v>
      </c>
      <c r="D141" s="17" t="s">
        <v>336</v>
      </c>
      <c r="E141" s="17" t="s">
        <v>336</v>
      </c>
      <c r="F141" s="17" t="s">
        <v>336</v>
      </c>
      <c r="G141" s="17" t="s">
        <v>336</v>
      </c>
      <c r="H141" s="6" t="s">
        <v>82</v>
      </c>
      <c r="I141" s="2" t="s">
        <v>83</v>
      </c>
      <c r="J141" s="2">
        <v>47.1</v>
      </c>
      <c r="K141" s="5">
        <v>0</v>
      </c>
    </row>
    <row r="142" spans="1:11" x14ac:dyDescent="0.25">
      <c r="A142" s="1" t="s">
        <v>278</v>
      </c>
      <c r="B142" s="1" t="s">
        <v>347</v>
      </c>
      <c r="C142" s="22" t="s">
        <v>120</v>
      </c>
      <c r="D142" s="17" t="s">
        <v>120</v>
      </c>
      <c r="E142" s="17" t="s">
        <v>120</v>
      </c>
      <c r="F142" s="17" t="s">
        <v>120</v>
      </c>
      <c r="G142" s="17" t="s">
        <v>120</v>
      </c>
      <c r="H142" s="7" t="s">
        <v>448</v>
      </c>
      <c r="I142" s="2" t="s">
        <v>504</v>
      </c>
      <c r="J142" s="3" t="s">
        <v>120</v>
      </c>
      <c r="K142" s="3" t="s">
        <v>120</v>
      </c>
    </row>
    <row r="143" spans="1:11" x14ac:dyDescent="0.25">
      <c r="A143" s="1" t="s">
        <v>279</v>
      </c>
      <c r="B143" s="1" t="s">
        <v>387</v>
      </c>
      <c r="C143" s="23" t="s">
        <v>336</v>
      </c>
      <c r="D143" s="17" t="s">
        <v>336</v>
      </c>
      <c r="E143" s="17" t="s">
        <v>336</v>
      </c>
      <c r="F143" s="17" t="s">
        <v>336</v>
      </c>
      <c r="G143" s="17" t="s">
        <v>336</v>
      </c>
      <c r="H143" s="6" t="s">
        <v>498</v>
      </c>
      <c r="I143" s="2" t="s">
        <v>81</v>
      </c>
      <c r="J143" s="2">
        <v>34.200000000000003</v>
      </c>
      <c r="K143" s="5">
        <v>2.2000000000000001E-77</v>
      </c>
    </row>
    <row r="144" spans="1:11" x14ac:dyDescent="0.25">
      <c r="A144" s="1" t="s">
        <v>280</v>
      </c>
      <c r="B144" s="1" t="s">
        <v>342</v>
      </c>
      <c r="C144" s="23" t="s">
        <v>336</v>
      </c>
      <c r="D144" s="17" t="s">
        <v>120</v>
      </c>
      <c r="E144" s="17" t="s">
        <v>336</v>
      </c>
      <c r="F144" s="17" t="s">
        <v>120</v>
      </c>
      <c r="G144" s="17" t="s">
        <v>120</v>
      </c>
      <c r="H144" s="7" t="s">
        <v>448</v>
      </c>
      <c r="I144" s="3" t="s">
        <v>504</v>
      </c>
      <c r="J144" s="3" t="s">
        <v>120</v>
      </c>
      <c r="K144" s="3" t="s">
        <v>120</v>
      </c>
    </row>
    <row r="145" spans="1:11" x14ac:dyDescent="0.25">
      <c r="A145" s="1" t="s">
        <v>281</v>
      </c>
      <c r="B145" s="1" t="s">
        <v>423</v>
      </c>
      <c r="C145" s="22" t="s">
        <v>120</v>
      </c>
      <c r="D145" s="17" t="s">
        <v>120</v>
      </c>
      <c r="E145" s="17" t="s">
        <v>336</v>
      </c>
      <c r="F145" s="17" t="s">
        <v>120</v>
      </c>
      <c r="G145" s="17" t="s">
        <v>120</v>
      </c>
      <c r="H145" s="6" t="s">
        <v>119</v>
      </c>
      <c r="I145" s="3" t="s">
        <v>137</v>
      </c>
      <c r="J145" s="3">
        <v>44</v>
      </c>
      <c r="K145" s="4">
        <v>4.3000000000000001E-7</v>
      </c>
    </row>
    <row r="146" spans="1:11" x14ac:dyDescent="0.25">
      <c r="A146" s="1" t="s">
        <v>282</v>
      </c>
      <c r="B146" s="1" t="s">
        <v>387</v>
      </c>
      <c r="C146" s="23" t="s">
        <v>336</v>
      </c>
      <c r="D146" s="17" t="s">
        <v>336</v>
      </c>
      <c r="E146" s="17" t="s">
        <v>336</v>
      </c>
      <c r="F146" s="17" t="s">
        <v>120</v>
      </c>
      <c r="G146" s="17" t="s">
        <v>120</v>
      </c>
      <c r="H146" s="6" t="s">
        <v>498</v>
      </c>
      <c r="I146" s="2" t="s">
        <v>504</v>
      </c>
      <c r="J146" s="3" t="s">
        <v>120</v>
      </c>
      <c r="K146" s="3" t="s">
        <v>120</v>
      </c>
    </row>
    <row r="147" spans="1:11" x14ac:dyDescent="0.25">
      <c r="A147" s="1" t="s">
        <v>283</v>
      </c>
      <c r="B147" s="1" t="s">
        <v>342</v>
      </c>
      <c r="C147" s="23" t="s">
        <v>336</v>
      </c>
      <c r="D147" s="17" t="s">
        <v>336</v>
      </c>
      <c r="E147" s="17" t="s">
        <v>336</v>
      </c>
      <c r="F147" s="17" t="s">
        <v>120</v>
      </c>
      <c r="G147" s="17" t="s">
        <v>120</v>
      </c>
      <c r="H147" s="6" t="s">
        <v>121</v>
      </c>
      <c r="I147" s="2" t="s">
        <v>12</v>
      </c>
      <c r="J147" s="2">
        <v>29.5</v>
      </c>
      <c r="K147" s="5">
        <v>2.2000000000000002E-53</v>
      </c>
    </row>
    <row r="148" spans="1:11" x14ac:dyDescent="0.25">
      <c r="A148" s="1" t="s">
        <v>284</v>
      </c>
      <c r="B148" s="1" t="s">
        <v>424</v>
      </c>
      <c r="C148" s="23" t="s">
        <v>336</v>
      </c>
      <c r="D148" s="17" t="s">
        <v>120</v>
      </c>
      <c r="E148" s="17" t="s">
        <v>336</v>
      </c>
      <c r="F148" s="17" t="s">
        <v>336</v>
      </c>
      <c r="G148" s="17" t="s">
        <v>336</v>
      </c>
      <c r="H148" s="7" t="s">
        <v>84</v>
      </c>
      <c r="I148" s="2" t="s">
        <v>84</v>
      </c>
      <c r="J148" s="2">
        <v>40.4</v>
      </c>
      <c r="K148" s="5">
        <v>1.4000000000000001E-60</v>
      </c>
    </row>
    <row r="149" spans="1:11" x14ac:dyDescent="0.25">
      <c r="A149" s="1" t="s">
        <v>285</v>
      </c>
      <c r="B149" s="1" t="s">
        <v>342</v>
      </c>
      <c r="C149" s="23" t="s">
        <v>336</v>
      </c>
      <c r="D149" s="17" t="s">
        <v>336</v>
      </c>
      <c r="E149" s="17" t="s">
        <v>336</v>
      </c>
      <c r="F149" s="17" t="s">
        <v>120</v>
      </c>
      <c r="G149" s="17" t="s">
        <v>120</v>
      </c>
      <c r="H149" s="6" t="s">
        <v>498</v>
      </c>
      <c r="I149" s="3" t="s">
        <v>12</v>
      </c>
      <c r="J149" s="3"/>
      <c r="K149" s="4"/>
    </row>
    <row r="150" spans="1:11" x14ac:dyDescent="0.25">
      <c r="A150" s="1" t="s">
        <v>286</v>
      </c>
      <c r="B150" s="1" t="s">
        <v>347</v>
      </c>
      <c r="C150" s="22" t="s">
        <v>120</v>
      </c>
      <c r="D150" s="17" t="s">
        <v>120</v>
      </c>
      <c r="E150" s="17" t="s">
        <v>120</v>
      </c>
      <c r="F150" s="17" t="s">
        <v>120</v>
      </c>
      <c r="G150" s="17" t="s">
        <v>120</v>
      </c>
      <c r="H150" s="7" t="s">
        <v>448</v>
      </c>
      <c r="I150" s="3" t="s">
        <v>504</v>
      </c>
      <c r="J150" s="3" t="s">
        <v>120</v>
      </c>
      <c r="K150" s="3" t="s">
        <v>120</v>
      </c>
    </row>
    <row r="151" spans="1:11" x14ac:dyDescent="0.25">
      <c r="A151" s="1" t="s">
        <v>287</v>
      </c>
      <c r="B151" s="1" t="s">
        <v>425</v>
      </c>
      <c r="C151" s="23" t="s">
        <v>336</v>
      </c>
      <c r="D151" s="17" t="s">
        <v>120</v>
      </c>
      <c r="E151" s="17" t="s">
        <v>336</v>
      </c>
      <c r="F151" s="17" t="s">
        <v>336</v>
      </c>
      <c r="G151" s="17" t="s">
        <v>336</v>
      </c>
      <c r="H151" s="6" t="s">
        <v>131</v>
      </c>
      <c r="I151" s="2" t="s">
        <v>85</v>
      </c>
      <c r="J151" s="2">
        <v>29.4</v>
      </c>
      <c r="K151" s="5">
        <v>2.9999999999999999E-19</v>
      </c>
    </row>
    <row r="152" spans="1:11" x14ac:dyDescent="0.25">
      <c r="A152" s="1" t="s">
        <v>288</v>
      </c>
      <c r="B152" s="1" t="s">
        <v>426</v>
      </c>
      <c r="C152" s="23" t="s">
        <v>336</v>
      </c>
      <c r="D152" s="17" t="s">
        <v>336</v>
      </c>
      <c r="E152" s="17" t="s">
        <v>336</v>
      </c>
      <c r="F152" s="17" t="s">
        <v>336</v>
      </c>
      <c r="G152" s="17" t="s">
        <v>336</v>
      </c>
      <c r="H152" s="6" t="s">
        <v>86</v>
      </c>
      <c r="I152" s="3" t="s">
        <v>86</v>
      </c>
      <c r="J152" s="3">
        <v>35</v>
      </c>
      <c r="K152" s="4">
        <v>1.9E-103</v>
      </c>
    </row>
    <row r="153" spans="1:11" x14ac:dyDescent="0.25">
      <c r="A153" s="1" t="s">
        <v>289</v>
      </c>
      <c r="B153" s="1" t="s">
        <v>387</v>
      </c>
      <c r="C153" s="22" t="s">
        <v>120</v>
      </c>
      <c r="D153" s="17" t="s">
        <v>120</v>
      </c>
      <c r="E153" s="17" t="s">
        <v>120</v>
      </c>
      <c r="F153" s="17" t="s">
        <v>120</v>
      </c>
      <c r="G153" s="17" t="s">
        <v>120</v>
      </c>
      <c r="H153" s="6" t="s">
        <v>498</v>
      </c>
      <c r="I153" s="2" t="s">
        <v>504</v>
      </c>
      <c r="J153" s="3" t="s">
        <v>120</v>
      </c>
      <c r="K153" s="3" t="s">
        <v>120</v>
      </c>
    </row>
    <row r="154" spans="1:11" x14ac:dyDescent="0.25">
      <c r="A154" s="1" t="s">
        <v>290</v>
      </c>
      <c r="B154" s="1" t="s">
        <v>427</v>
      </c>
      <c r="C154" s="23" t="s">
        <v>336</v>
      </c>
      <c r="D154" s="17" t="s">
        <v>336</v>
      </c>
      <c r="E154" s="17" t="s">
        <v>336</v>
      </c>
      <c r="F154" s="17" t="s">
        <v>336</v>
      </c>
      <c r="G154" s="17" t="s">
        <v>336</v>
      </c>
      <c r="H154" s="7" t="s">
        <v>87</v>
      </c>
      <c r="I154" s="3" t="s">
        <v>88</v>
      </c>
      <c r="J154" s="3">
        <v>44.4</v>
      </c>
      <c r="K154" s="4">
        <v>6.1E-106</v>
      </c>
    </row>
    <row r="155" spans="1:11" x14ac:dyDescent="0.25">
      <c r="A155" s="1" t="s">
        <v>291</v>
      </c>
      <c r="B155" s="1" t="s">
        <v>428</v>
      </c>
      <c r="C155" s="23" t="s">
        <v>336</v>
      </c>
      <c r="D155" s="17" t="s">
        <v>336</v>
      </c>
      <c r="E155" s="17" t="s">
        <v>336</v>
      </c>
      <c r="F155" s="17" t="s">
        <v>336</v>
      </c>
      <c r="G155" s="17" t="s">
        <v>336</v>
      </c>
      <c r="H155" s="6" t="s">
        <v>89</v>
      </c>
      <c r="I155" s="3" t="s">
        <v>90</v>
      </c>
      <c r="J155" s="3">
        <v>61.2</v>
      </c>
      <c r="K155" s="3">
        <v>3.6999999999999996E-71</v>
      </c>
    </row>
    <row r="156" spans="1:11" x14ac:dyDescent="0.25">
      <c r="A156" s="1" t="s">
        <v>292</v>
      </c>
      <c r="B156" s="1" t="s">
        <v>387</v>
      </c>
      <c r="C156" s="22" t="s">
        <v>120</v>
      </c>
      <c r="D156" s="17" t="s">
        <v>336</v>
      </c>
      <c r="E156" s="17" t="s">
        <v>120</v>
      </c>
      <c r="F156" s="17" t="s">
        <v>120</v>
      </c>
      <c r="G156" s="17" t="s">
        <v>120</v>
      </c>
      <c r="H156" s="6" t="s">
        <v>498</v>
      </c>
      <c r="I156" s="3" t="s">
        <v>504</v>
      </c>
      <c r="J156" s="3" t="s">
        <v>120</v>
      </c>
      <c r="K156" s="3" t="s">
        <v>120</v>
      </c>
    </row>
    <row r="157" spans="1:11" x14ac:dyDescent="0.25">
      <c r="A157" s="1" t="s">
        <v>293</v>
      </c>
      <c r="B157" s="1" t="s">
        <v>429</v>
      </c>
      <c r="C157" s="22" t="s">
        <v>120</v>
      </c>
      <c r="D157" s="17" t="s">
        <v>336</v>
      </c>
      <c r="E157" s="17" t="s">
        <v>120</v>
      </c>
      <c r="F157" s="17" t="s">
        <v>120</v>
      </c>
      <c r="G157" s="17" t="s">
        <v>120</v>
      </c>
      <c r="H157" s="6" t="s">
        <v>91</v>
      </c>
      <c r="I157" s="3" t="s">
        <v>92</v>
      </c>
      <c r="J157" s="3">
        <v>34.200000000000003</v>
      </c>
      <c r="K157" s="4">
        <v>4.6999999999999998E-12</v>
      </c>
    </row>
    <row r="158" spans="1:11" x14ac:dyDescent="0.25">
      <c r="A158" s="1" t="s">
        <v>294</v>
      </c>
      <c r="B158" s="1" t="s">
        <v>430</v>
      </c>
      <c r="C158" s="22" t="s">
        <v>120</v>
      </c>
      <c r="D158" s="17" t="s">
        <v>336</v>
      </c>
      <c r="E158" s="17" t="s">
        <v>120</v>
      </c>
      <c r="F158" s="17" t="s">
        <v>120</v>
      </c>
      <c r="G158" s="17" t="s">
        <v>120</v>
      </c>
      <c r="H158" s="6" t="s">
        <v>490</v>
      </c>
      <c r="I158" s="2" t="s">
        <v>93</v>
      </c>
      <c r="J158" s="2">
        <v>25.6</v>
      </c>
      <c r="K158" s="5">
        <v>9.5000000000000005E-5</v>
      </c>
    </row>
    <row r="159" spans="1:11" x14ac:dyDescent="0.25">
      <c r="A159" s="1" t="s">
        <v>295</v>
      </c>
      <c r="B159" s="1" t="s">
        <v>431</v>
      </c>
      <c r="C159" s="23" t="s">
        <v>336</v>
      </c>
      <c r="D159" s="17" t="s">
        <v>336</v>
      </c>
      <c r="E159" s="17" t="s">
        <v>336</v>
      </c>
      <c r="F159" s="17" t="s">
        <v>336</v>
      </c>
      <c r="G159" s="17" t="s">
        <v>336</v>
      </c>
      <c r="H159" s="7" t="s">
        <v>496</v>
      </c>
      <c r="I159" s="3" t="s">
        <v>94</v>
      </c>
      <c r="J159" s="3">
        <v>44.9</v>
      </c>
      <c r="K159" s="4">
        <v>3.1999999999999998E-39</v>
      </c>
    </row>
    <row r="160" spans="1:11" x14ac:dyDescent="0.25">
      <c r="A160" s="1" t="s">
        <v>296</v>
      </c>
      <c r="B160" s="1" t="s">
        <v>432</v>
      </c>
      <c r="C160" s="23" t="s">
        <v>336</v>
      </c>
      <c r="D160" s="17" t="s">
        <v>336</v>
      </c>
      <c r="E160" s="17" t="s">
        <v>336</v>
      </c>
      <c r="F160" s="17" t="s">
        <v>336</v>
      </c>
      <c r="G160" s="17" t="s">
        <v>336</v>
      </c>
      <c r="H160" s="7" t="s">
        <v>95</v>
      </c>
      <c r="I160" s="3" t="s">
        <v>96</v>
      </c>
      <c r="J160" s="3">
        <v>45.8</v>
      </c>
      <c r="K160" s="4">
        <v>7.0999999999999996E-57</v>
      </c>
    </row>
    <row r="161" spans="1:11" x14ac:dyDescent="0.25">
      <c r="A161" s="1" t="s">
        <v>297</v>
      </c>
      <c r="B161" s="1" t="s">
        <v>433</v>
      </c>
      <c r="C161" s="23" t="s">
        <v>336</v>
      </c>
      <c r="D161" s="17" t="s">
        <v>336</v>
      </c>
      <c r="E161" s="17" t="s">
        <v>336</v>
      </c>
      <c r="F161" s="17" t="s">
        <v>336</v>
      </c>
      <c r="G161" s="17" t="s">
        <v>336</v>
      </c>
      <c r="H161" s="7" t="s">
        <v>97</v>
      </c>
      <c r="I161" s="3" t="s">
        <v>97</v>
      </c>
      <c r="J161" s="3">
        <v>33.1</v>
      </c>
      <c r="K161" s="4">
        <v>1.1E-16</v>
      </c>
    </row>
    <row r="162" spans="1:11" x14ac:dyDescent="0.25">
      <c r="A162" s="1" t="s">
        <v>298</v>
      </c>
      <c r="B162" s="1" t="s">
        <v>434</v>
      </c>
      <c r="C162" s="23" t="s">
        <v>336</v>
      </c>
      <c r="D162" s="17" t="s">
        <v>336</v>
      </c>
      <c r="E162" s="17" t="s">
        <v>120</v>
      </c>
      <c r="F162" s="17" t="s">
        <v>120</v>
      </c>
      <c r="G162" s="17" t="s">
        <v>120</v>
      </c>
      <c r="H162" s="9" t="s">
        <v>98</v>
      </c>
      <c r="I162" s="3" t="s">
        <v>99</v>
      </c>
      <c r="J162" s="3">
        <v>66.2</v>
      </c>
      <c r="K162" s="4">
        <v>7.0000000000000003E-27</v>
      </c>
    </row>
    <row r="163" spans="1:11" x14ac:dyDescent="0.25">
      <c r="A163" s="1" t="s">
        <v>299</v>
      </c>
      <c r="B163" s="1" t="s">
        <v>347</v>
      </c>
      <c r="C163" s="22" t="s">
        <v>120</v>
      </c>
      <c r="D163" s="17" t="s">
        <v>120</v>
      </c>
      <c r="E163" s="17" t="s">
        <v>120</v>
      </c>
      <c r="F163" s="17" t="s">
        <v>120</v>
      </c>
      <c r="G163" s="17" t="s">
        <v>120</v>
      </c>
      <c r="H163" s="7" t="s">
        <v>448</v>
      </c>
      <c r="I163" s="2" t="s">
        <v>504</v>
      </c>
      <c r="J163" s="3" t="s">
        <v>120</v>
      </c>
      <c r="K163" s="3" t="s">
        <v>120</v>
      </c>
    </row>
    <row r="164" spans="1:11" x14ac:dyDescent="0.25">
      <c r="A164" s="1" t="s">
        <v>300</v>
      </c>
      <c r="B164" s="1" t="s">
        <v>347</v>
      </c>
      <c r="C164" s="22" t="s">
        <v>120</v>
      </c>
      <c r="D164" s="17" t="s">
        <v>120</v>
      </c>
      <c r="E164" s="17" t="s">
        <v>120</v>
      </c>
      <c r="F164" s="17" t="s">
        <v>120</v>
      </c>
      <c r="G164" s="17" t="s">
        <v>120</v>
      </c>
      <c r="H164" s="7" t="s">
        <v>448</v>
      </c>
      <c r="I164" s="3" t="s">
        <v>504</v>
      </c>
      <c r="J164" s="3" t="s">
        <v>120</v>
      </c>
      <c r="K164" s="3" t="s">
        <v>120</v>
      </c>
    </row>
    <row r="165" spans="1:11" x14ac:dyDescent="0.25">
      <c r="A165" s="1" t="s">
        <v>301</v>
      </c>
      <c r="B165" s="1" t="s">
        <v>357</v>
      </c>
      <c r="C165" s="23" t="s">
        <v>336</v>
      </c>
      <c r="D165" s="17" t="s">
        <v>336</v>
      </c>
      <c r="E165" s="17" t="s">
        <v>336</v>
      </c>
      <c r="F165" s="17" t="s">
        <v>336</v>
      </c>
      <c r="G165" s="17" t="s">
        <v>336</v>
      </c>
      <c r="H165" s="6" t="s">
        <v>100</v>
      </c>
      <c r="I165" s="2" t="s">
        <v>101</v>
      </c>
      <c r="J165" s="2">
        <v>54.2</v>
      </c>
      <c r="K165" s="5">
        <v>9.4000000000000006E-37</v>
      </c>
    </row>
    <row r="166" spans="1:11" x14ac:dyDescent="0.25">
      <c r="A166" s="1" t="s">
        <v>302</v>
      </c>
      <c r="B166" s="1" t="s">
        <v>347</v>
      </c>
      <c r="C166" s="22" t="s">
        <v>120</v>
      </c>
      <c r="D166" s="17" t="s">
        <v>120</v>
      </c>
      <c r="E166" s="17" t="s">
        <v>120</v>
      </c>
      <c r="F166" s="17" t="s">
        <v>120</v>
      </c>
      <c r="G166" s="17" t="s">
        <v>120</v>
      </c>
      <c r="H166" s="7" t="s">
        <v>448</v>
      </c>
      <c r="I166" s="3" t="s">
        <v>448</v>
      </c>
      <c r="J166" s="3" t="s">
        <v>120</v>
      </c>
      <c r="K166" s="3" t="s">
        <v>120</v>
      </c>
    </row>
    <row r="167" spans="1:11" x14ac:dyDescent="0.25">
      <c r="A167" s="1" t="s">
        <v>303</v>
      </c>
      <c r="B167" s="1" t="s">
        <v>347</v>
      </c>
      <c r="C167" s="22" t="s">
        <v>120</v>
      </c>
      <c r="D167" s="17" t="s">
        <v>120</v>
      </c>
      <c r="E167" s="17" t="s">
        <v>120</v>
      </c>
      <c r="F167" s="17" t="s">
        <v>120</v>
      </c>
      <c r="G167" s="17" t="s">
        <v>120</v>
      </c>
      <c r="H167" s="7" t="s">
        <v>448</v>
      </c>
      <c r="I167" s="3" t="s">
        <v>504</v>
      </c>
      <c r="J167" s="3" t="s">
        <v>120</v>
      </c>
      <c r="K167" s="3" t="s">
        <v>120</v>
      </c>
    </row>
    <row r="168" spans="1:11" x14ac:dyDescent="0.25">
      <c r="A168" s="1" t="s">
        <v>304</v>
      </c>
      <c r="B168" s="1" t="s">
        <v>435</v>
      </c>
      <c r="C168" s="23" t="s">
        <v>336</v>
      </c>
      <c r="D168" s="17" t="s">
        <v>120</v>
      </c>
      <c r="E168" s="17" t="s">
        <v>120</v>
      </c>
      <c r="F168" s="17" t="s">
        <v>120</v>
      </c>
      <c r="G168" s="17" t="s">
        <v>120</v>
      </c>
      <c r="H168" s="6" t="s">
        <v>102</v>
      </c>
      <c r="I168" s="2" t="s">
        <v>103</v>
      </c>
      <c r="J168" s="2">
        <v>39.1</v>
      </c>
      <c r="K168" s="5">
        <v>2.3000000000000001E-64</v>
      </c>
    </row>
    <row r="169" spans="1:11" x14ac:dyDescent="0.25">
      <c r="A169" s="1" t="s">
        <v>305</v>
      </c>
      <c r="B169" s="1" t="s">
        <v>355</v>
      </c>
      <c r="C169" s="23" t="s">
        <v>336</v>
      </c>
      <c r="D169" s="17" t="s">
        <v>336</v>
      </c>
      <c r="E169" s="17" t="s">
        <v>336</v>
      </c>
      <c r="F169" s="17" t="s">
        <v>336</v>
      </c>
      <c r="G169" s="17" t="s">
        <v>336</v>
      </c>
      <c r="H169" s="7" t="s">
        <v>497</v>
      </c>
      <c r="I169" s="3" t="s">
        <v>104</v>
      </c>
      <c r="J169" s="3">
        <v>30</v>
      </c>
      <c r="K169" s="4">
        <v>5.2000000000000004E-47</v>
      </c>
    </row>
    <row r="170" spans="1:11" x14ac:dyDescent="0.25">
      <c r="A170" s="1" t="s">
        <v>306</v>
      </c>
      <c r="B170" s="1" t="s">
        <v>387</v>
      </c>
      <c r="C170" s="23" t="s">
        <v>336</v>
      </c>
      <c r="D170" s="17" t="s">
        <v>120</v>
      </c>
      <c r="E170" s="17" t="s">
        <v>336</v>
      </c>
      <c r="F170" s="17" t="s">
        <v>120</v>
      </c>
      <c r="G170" s="17" t="s">
        <v>120</v>
      </c>
      <c r="H170" s="6" t="s">
        <v>498</v>
      </c>
      <c r="I170" s="3" t="s">
        <v>105</v>
      </c>
      <c r="J170" s="3">
        <v>33.799999999999997</v>
      </c>
      <c r="K170" s="3">
        <v>9.5000000000000003E-17</v>
      </c>
    </row>
    <row r="171" spans="1:11" x14ac:dyDescent="0.25">
      <c r="A171" s="1" t="s">
        <v>307</v>
      </c>
      <c r="B171" s="1" t="s">
        <v>436</v>
      </c>
      <c r="C171" s="22" t="s">
        <v>120</v>
      </c>
      <c r="D171" s="17" t="s">
        <v>120</v>
      </c>
      <c r="E171" s="17" t="s">
        <v>120</v>
      </c>
      <c r="F171" s="17" t="s">
        <v>120</v>
      </c>
      <c r="G171" s="17" t="s">
        <v>120</v>
      </c>
      <c r="H171" s="6" t="s">
        <v>106</v>
      </c>
      <c r="I171" s="2" t="s">
        <v>107</v>
      </c>
      <c r="J171" s="2">
        <v>28.4</v>
      </c>
      <c r="K171" s="5">
        <v>1.2E-10</v>
      </c>
    </row>
    <row r="172" spans="1:11" x14ac:dyDescent="0.25">
      <c r="A172" s="1" t="s">
        <v>308</v>
      </c>
      <c r="B172" s="1" t="s">
        <v>437</v>
      </c>
      <c r="C172" s="23" t="s">
        <v>336</v>
      </c>
      <c r="D172" s="17" t="s">
        <v>120</v>
      </c>
      <c r="E172" s="17" t="s">
        <v>336</v>
      </c>
      <c r="F172" s="17" t="s">
        <v>336</v>
      </c>
      <c r="G172" s="17" t="s">
        <v>336</v>
      </c>
      <c r="H172" s="6" t="s">
        <v>495</v>
      </c>
      <c r="I172" s="3" t="s">
        <v>137</v>
      </c>
      <c r="J172" s="3">
        <v>29.8</v>
      </c>
      <c r="K172" s="3">
        <v>4.7E-19</v>
      </c>
    </row>
    <row r="173" spans="1:11" x14ac:dyDescent="0.25">
      <c r="A173" s="1" t="s">
        <v>309</v>
      </c>
      <c r="B173" s="1" t="s">
        <v>387</v>
      </c>
      <c r="C173" s="23" t="s">
        <v>336</v>
      </c>
      <c r="D173" s="17" t="s">
        <v>336</v>
      </c>
      <c r="E173" s="17" t="s">
        <v>336</v>
      </c>
      <c r="F173" s="17" t="s">
        <v>120</v>
      </c>
      <c r="G173" s="17" t="s">
        <v>120</v>
      </c>
      <c r="H173" s="6" t="s">
        <v>498</v>
      </c>
      <c r="I173" s="2" t="s">
        <v>504</v>
      </c>
      <c r="J173" s="3" t="s">
        <v>120</v>
      </c>
      <c r="K173" s="3" t="s">
        <v>120</v>
      </c>
    </row>
    <row r="174" spans="1:11" x14ac:dyDescent="0.25">
      <c r="A174" s="1" t="s">
        <v>310</v>
      </c>
      <c r="B174" s="1" t="s">
        <v>438</v>
      </c>
      <c r="C174" s="23" t="s">
        <v>336</v>
      </c>
      <c r="D174" s="17" t="s">
        <v>336</v>
      </c>
      <c r="E174" s="17" t="s">
        <v>336</v>
      </c>
      <c r="F174" s="17" t="s">
        <v>336</v>
      </c>
      <c r="G174" s="17" t="s">
        <v>336</v>
      </c>
      <c r="H174" s="6" t="s">
        <v>108</v>
      </c>
      <c r="I174" s="2" t="s">
        <v>109</v>
      </c>
      <c r="J174" s="2">
        <v>43.4</v>
      </c>
      <c r="K174" s="5">
        <v>2.1999999999999999E-34</v>
      </c>
    </row>
    <row r="175" spans="1:11" x14ac:dyDescent="0.25">
      <c r="A175" s="1" t="s">
        <v>311</v>
      </c>
      <c r="B175" s="1" t="s">
        <v>387</v>
      </c>
      <c r="C175" s="22" t="s">
        <v>120</v>
      </c>
      <c r="D175" s="17" t="s">
        <v>336</v>
      </c>
      <c r="E175" s="17" t="s">
        <v>120</v>
      </c>
      <c r="F175" s="17" t="s">
        <v>120</v>
      </c>
      <c r="G175" s="17" t="s">
        <v>120</v>
      </c>
      <c r="H175" s="6" t="s">
        <v>498</v>
      </c>
      <c r="I175" s="3" t="s">
        <v>504</v>
      </c>
      <c r="J175" s="3" t="s">
        <v>120</v>
      </c>
      <c r="K175" s="3" t="s">
        <v>120</v>
      </c>
    </row>
    <row r="176" spans="1:11" x14ac:dyDescent="0.25">
      <c r="A176" s="1" t="s">
        <v>312</v>
      </c>
      <c r="B176" s="1" t="s">
        <v>378</v>
      </c>
      <c r="C176" s="23" t="s">
        <v>336</v>
      </c>
      <c r="D176" s="17" t="s">
        <v>120</v>
      </c>
      <c r="E176" s="17" t="s">
        <v>336</v>
      </c>
      <c r="F176" s="17" t="s">
        <v>120</v>
      </c>
      <c r="G176" s="17" t="s">
        <v>120</v>
      </c>
      <c r="H176" s="7" t="s">
        <v>494</v>
      </c>
      <c r="I176" s="3" t="s">
        <v>504</v>
      </c>
      <c r="J176" s="3" t="s">
        <v>120</v>
      </c>
      <c r="K176" s="3" t="s">
        <v>120</v>
      </c>
    </row>
    <row r="177" spans="1:11" x14ac:dyDescent="0.25">
      <c r="A177" s="1" t="s">
        <v>313</v>
      </c>
      <c r="B177" s="1" t="s">
        <v>439</v>
      </c>
      <c r="C177" s="23" t="s">
        <v>336</v>
      </c>
      <c r="D177" s="17" t="s">
        <v>336</v>
      </c>
      <c r="E177" s="17" t="s">
        <v>336</v>
      </c>
      <c r="F177" s="17" t="s">
        <v>336</v>
      </c>
      <c r="G177" s="17" t="s">
        <v>336</v>
      </c>
      <c r="H177" s="7" t="s">
        <v>448</v>
      </c>
      <c r="I177" s="3" t="s">
        <v>110</v>
      </c>
      <c r="J177" s="2">
        <v>30</v>
      </c>
      <c r="K177" s="2">
        <v>6.9000000000000001E-50</v>
      </c>
    </row>
    <row r="178" spans="1:11" x14ac:dyDescent="0.25">
      <c r="A178" s="1" t="s">
        <v>314</v>
      </c>
      <c r="B178" s="1" t="s">
        <v>440</v>
      </c>
      <c r="C178" s="23" t="s">
        <v>336</v>
      </c>
      <c r="D178" s="17" t="s">
        <v>336</v>
      </c>
      <c r="E178" s="17" t="s">
        <v>120</v>
      </c>
      <c r="F178" s="17" t="s">
        <v>120</v>
      </c>
      <c r="G178" s="17" t="s">
        <v>120</v>
      </c>
      <c r="H178" s="6" t="s">
        <v>122</v>
      </c>
      <c r="I178" s="3" t="s">
        <v>448</v>
      </c>
      <c r="J178" s="2" t="s">
        <v>120</v>
      </c>
      <c r="K178" s="2" t="s">
        <v>120</v>
      </c>
    </row>
    <row r="179" spans="1:11" x14ac:dyDescent="0.25">
      <c r="A179" s="1" t="s">
        <v>315</v>
      </c>
      <c r="B179" s="1" t="s">
        <v>441</v>
      </c>
      <c r="C179" s="23" t="s">
        <v>336</v>
      </c>
      <c r="D179" s="17" t="s">
        <v>336</v>
      </c>
      <c r="E179" s="17" t="s">
        <v>336</v>
      </c>
      <c r="F179" s="17" t="s">
        <v>336</v>
      </c>
      <c r="G179" s="17" t="s">
        <v>336</v>
      </c>
      <c r="H179" s="6" t="s">
        <v>125</v>
      </c>
      <c r="I179" s="3" t="s">
        <v>111</v>
      </c>
      <c r="J179" s="3">
        <v>45.8</v>
      </c>
      <c r="K179" s="3">
        <v>3.0999999999999999E-81</v>
      </c>
    </row>
    <row r="180" spans="1:11" x14ac:dyDescent="0.25">
      <c r="A180" s="1" t="s">
        <v>316</v>
      </c>
      <c r="B180" s="1" t="s">
        <v>387</v>
      </c>
      <c r="C180" s="23" t="s">
        <v>336</v>
      </c>
      <c r="D180" s="17" t="s">
        <v>120</v>
      </c>
      <c r="E180" s="17" t="s">
        <v>120</v>
      </c>
      <c r="F180" s="17" t="s">
        <v>120</v>
      </c>
      <c r="G180" s="17" t="s">
        <v>120</v>
      </c>
      <c r="H180" s="6" t="s">
        <v>498</v>
      </c>
      <c r="I180" s="3" t="s">
        <v>504</v>
      </c>
      <c r="J180" s="3" t="s">
        <v>120</v>
      </c>
      <c r="K180" s="3" t="s">
        <v>120</v>
      </c>
    </row>
    <row r="181" spans="1:11" x14ac:dyDescent="0.25">
      <c r="A181" s="1" t="s">
        <v>317</v>
      </c>
      <c r="B181" s="1" t="s">
        <v>342</v>
      </c>
      <c r="C181" s="23" t="s">
        <v>336</v>
      </c>
      <c r="D181" s="17" t="s">
        <v>336</v>
      </c>
      <c r="E181" s="17" t="s">
        <v>336</v>
      </c>
      <c r="F181" s="17" t="s">
        <v>120</v>
      </c>
      <c r="G181" s="17" t="s">
        <v>120</v>
      </c>
      <c r="H181" s="7" t="s">
        <v>448</v>
      </c>
      <c r="I181" s="3" t="s">
        <v>504</v>
      </c>
      <c r="J181" s="3" t="s">
        <v>120</v>
      </c>
      <c r="K181" s="3" t="s">
        <v>120</v>
      </c>
    </row>
    <row r="182" spans="1:11" x14ac:dyDescent="0.25">
      <c r="A182" s="1" t="s">
        <v>318</v>
      </c>
      <c r="B182" s="1" t="s">
        <v>442</v>
      </c>
      <c r="C182" s="23" t="s">
        <v>336</v>
      </c>
      <c r="D182" s="17" t="s">
        <v>336</v>
      </c>
      <c r="E182" s="17" t="s">
        <v>336</v>
      </c>
      <c r="F182" s="17" t="s">
        <v>336</v>
      </c>
      <c r="G182" s="17" t="s">
        <v>336</v>
      </c>
      <c r="H182" s="6" t="s">
        <v>112</v>
      </c>
      <c r="I182" s="3" t="s">
        <v>112</v>
      </c>
      <c r="J182" s="3">
        <v>32.4</v>
      </c>
      <c r="K182" s="3">
        <v>1.3000000000000001E-47</v>
      </c>
    </row>
    <row r="183" spans="1:11" x14ac:dyDescent="0.25">
      <c r="A183" s="1" t="s">
        <v>319</v>
      </c>
      <c r="B183" s="1" t="s">
        <v>387</v>
      </c>
      <c r="C183" s="22" t="s">
        <v>120</v>
      </c>
      <c r="D183" s="17" t="s">
        <v>120</v>
      </c>
      <c r="E183" s="17" t="s">
        <v>120</v>
      </c>
      <c r="F183" s="17" t="s">
        <v>120</v>
      </c>
      <c r="G183" s="17" t="s">
        <v>120</v>
      </c>
      <c r="H183" s="6" t="s">
        <v>498</v>
      </c>
      <c r="I183" s="3" t="s">
        <v>504</v>
      </c>
      <c r="J183" s="3" t="s">
        <v>120</v>
      </c>
      <c r="K183" s="3" t="s">
        <v>120</v>
      </c>
    </row>
    <row r="184" spans="1:11" x14ac:dyDescent="0.25">
      <c r="A184" s="1" t="s">
        <v>320</v>
      </c>
      <c r="B184" s="1" t="s">
        <v>443</v>
      </c>
      <c r="C184" s="23" t="s">
        <v>336</v>
      </c>
      <c r="D184" s="17" t="s">
        <v>336</v>
      </c>
      <c r="E184" s="17" t="s">
        <v>336</v>
      </c>
      <c r="F184" s="17" t="s">
        <v>336</v>
      </c>
      <c r="G184" s="17" t="s">
        <v>336</v>
      </c>
      <c r="H184" s="6" t="s">
        <v>113</v>
      </c>
      <c r="I184" s="3" t="s">
        <v>114</v>
      </c>
      <c r="J184" s="2">
        <v>23.5</v>
      </c>
      <c r="K184" s="2">
        <v>5.4000000000000002E-13</v>
      </c>
    </row>
    <row r="185" spans="1:11" x14ac:dyDescent="0.25">
      <c r="A185" s="1" t="s">
        <v>321</v>
      </c>
      <c r="B185" s="1" t="s">
        <v>347</v>
      </c>
      <c r="C185" s="22" t="s">
        <v>120</v>
      </c>
      <c r="D185" s="17" t="s">
        <v>120</v>
      </c>
      <c r="E185" s="17" t="s">
        <v>120</v>
      </c>
      <c r="F185" s="17" t="s">
        <v>120</v>
      </c>
      <c r="G185" s="17" t="s">
        <v>120</v>
      </c>
      <c r="H185" s="7" t="s">
        <v>448</v>
      </c>
      <c r="I185" s="3" t="s">
        <v>448</v>
      </c>
      <c r="J185" s="3" t="s">
        <v>120</v>
      </c>
      <c r="K185" s="3" t="s">
        <v>120</v>
      </c>
    </row>
    <row r="186" spans="1:11" x14ac:dyDescent="0.25">
      <c r="A186" s="1" t="s">
        <v>322</v>
      </c>
      <c r="B186" s="1" t="s">
        <v>347</v>
      </c>
      <c r="C186" s="22" t="s">
        <v>120</v>
      </c>
      <c r="D186" s="17" t="s">
        <v>120</v>
      </c>
      <c r="E186" s="17" t="s">
        <v>120</v>
      </c>
      <c r="F186" s="17" t="s">
        <v>120</v>
      </c>
      <c r="G186" s="17" t="s">
        <v>120</v>
      </c>
      <c r="H186" s="7" t="s">
        <v>448</v>
      </c>
      <c r="I186" s="3" t="s">
        <v>504</v>
      </c>
      <c r="J186" s="3" t="s">
        <v>120</v>
      </c>
      <c r="K186" s="3" t="s">
        <v>120</v>
      </c>
    </row>
    <row r="187" spans="1:11" x14ac:dyDescent="0.25">
      <c r="A187" s="1" t="s">
        <v>323</v>
      </c>
      <c r="B187" s="1" t="s">
        <v>347</v>
      </c>
      <c r="C187" s="22" t="s">
        <v>120</v>
      </c>
      <c r="D187" s="17" t="s">
        <v>120</v>
      </c>
      <c r="E187" s="17" t="s">
        <v>120</v>
      </c>
      <c r="F187" s="17" t="s">
        <v>120</v>
      </c>
      <c r="G187" s="17" t="s">
        <v>120</v>
      </c>
      <c r="H187" s="7" t="s">
        <v>448</v>
      </c>
      <c r="I187" s="3" t="s">
        <v>504</v>
      </c>
      <c r="J187" s="3" t="s">
        <v>120</v>
      </c>
      <c r="K187" s="3" t="s">
        <v>120</v>
      </c>
    </row>
    <row r="188" spans="1:11" x14ac:dyDescent="0.25">
      <c r="A188" s="1" t="s">
        <v>324</v>
      </c>
      <c r="B188" s="1" t="s">
        <v>444</v>
      </c>
      <c r="C188" s="22" t="s">
        <v>120</v>
      </c>
      <c r="D188" s="17" t="s">
        <v>336</v>
      </c>
      <c r="E188" s="17" t="s">
        <v>120</v>
      </c>
      <c r="F188" s="17" t="s">
        <v>120</v>
      </c>
      <c r="G188" s="17" t="s">
        <v>120</v>
      </c>
      <c r="H188" s="6" t="s">
        <v>127</v>
      </c>
      <c r="I188" s="3" t="s">
        <v>115</v>
      </c>
      <c r="J188" s="2">
        <v>33.299999999999997</v>
      </c>
      <c r="K188" s="2">
        <v>4.9999999999999998E-8</v>
      </c>
    </row>
    <row r="189" spans="1:11" x14ac:dyDescent="0.25">
      <c r="A189" s="1" t="s">
        <v>325</v>
      </c>
      <c r="B189" s="1" t="s">
        <v>342</v>
      </c>
      <c r="C189" s="22" t="s">
        <v>120</v>
      </c>
      <c r="D189" s="17" t="s">
        <v>336</v>
      </c>
      <c r="E189" s="17" t="s">
        <v>336</v>
      </c>
      <c r="F189" s="17" t="s">
        <v>336</v>
      </c>
      <c r="G189" s="17" t="s">
        <v>336</v>
      </c>
      <c r="H189" s="7" t="s">
        <v>448</v>
      </c>
      <c r="I189" s="3" t="s">
        <v>504</v>
      </c>
      <c r="J189" s="3" t="s">
        <v>120</v>
      </c>
      <c r="K189" s="3" t="s">
        <v>120</v>
      </c>
    </row>
    <row r="190" spans="1:11" x14ac:dyDescent="0.25">
      <c r="A190" s="1" t="s">
        <v>326</v>
      </c>
      <c r="B190" s="1" t="s">
        <v>403</v>
      </c>
      <c r="C190" s="23" t="s">
        <v>336</v>
      </c>
      <c r="D190" s="17" t="s">
        <v>336</v>
      </c>
      <c r="E190" s="17" t="s">
        <v>336</v>
      </c>
      <c r="F190" s="17" t="s">
        <v>120</v>
      </c>
      <c r="G190" s="17" t="s">
        <v>120</v>
      </c>
      <c r="H190" s="6" t="s">
        <v>121</v>
      </c>
      <c r="I190" s="3" t="s">
        <v>53</v>
      </c>
      <c r="J190" s="3">
        <v>40.9</v>
      </c>
      <c r="K190" s="3">
        <v>4.6000000000000002E-39</v>
      </c>
    </row>
    <row r="191" spans="1:11" x14ac:dyDescent="0.25">
      <c r="A191" s="1" t="s">
        <v>327</v>
      </c>
      <c r="B191" s="1" t="s">
        <v>445</v>
      </c>
      <c r="C191" s="23" t="s">
        <v>336</v>
      </c>
      <c r="D191" s="17" t="s">
        <v>120</v>
      </c>
      <c r="E191" s="17" t="s">
        <v>120</v>
      </c>
      <c r="F191" s="17" t="s">
        <v>120</v>
      </c>
      <c r="G191" s="17" t="s">
        <v>120</v>
      </c>
      <c r="H191" s="6" t="s">
        <v>121</v>
      </c>
      <c r="I191" s="3" t="s">
        <v>116</v>
      </c>
      <c r="J191" s="2">
        <v>26.5</v>
      </c>
      <c r="K191" s="2">
        <v>8.4000000000000003E-4</v>
      </c>
    </row>
    <row r="192" spans="1:11" x14ac:dyDescent="0.25">
      <c r="A192" s="1" t="s">
        <v>328</v>
      </c>
      <c r="B192" s="1" t="s">
        <v>446</v>
      </c>
      <c r="C192" s="23" t="s">
        <v>336</v>
      </c>
      <c r="D192" s="17" t="s">
        <v>120</v>
      </c>
      <c r="E192" s="17" t="s">
        <v>120</v>
      </c>
      <c r="F192" s="17" t="s">
        <v>120</v>
      </c>
      <c r="G192" s="17" t="s">
        <v>120</v>
      </c>
      <c r="H192" s="6" t="s">
        <v>89</v>
      </c>
      <c r="I192" s="3" t="s">
        <v>504</v>
      </c>
      <c r="J192" s="3" t="s">
        <v>120</v>
      </c>
      <c r="K192" s="3" t="s">
        <v>120</v>
      </c>
    </row>
    <row r="193" spans="1:11" x14ac:dyDescent="0.25">
      <c r="A193" s="1" t="s">
        <v>329</v>
      </c>
      <c r="B193" s="1" t="s">
        <v>447</v>
      </c>
      <c r="C193" s="23" t="s">
        <v>336</v>
      </c>
      <c r="D193" s="17" t="s">
        <v>120</v>
      </c>
      <c r="E193" s="17" t="s">
        <v>120</v>
      </c>
      <c r="F193" s="17" t="s">
        <v>120</v>
      </c>
      <c r="G193" s="17" t="s">
        <v>120</v>
      </c>
      <c r="H193" s="6" t="s">
        <v>117</v>
      </c>
      <c r="I193" s="3" t="s">
        <v>118</v>
      </c>
      <c r="J193" s="3">
        <v>53.9</v>
      </c>
      <c r="K193" s="3">
        <v>3.5000000000000001E-68</v>
      </c>
    </row>
    <row r="194" spans="1:11" x14ac:dyDescent="0.25">
      <c r="A194" s="1" t="s">
        <v>330</v>
      </c>
      <c r="B194" s="1" t="s">
        <v>347</v>
      </c>
      <c r="C194" s="22" t="s">
        <v>120</v>
      </c>
      <c r="D194" s="17" t="s">
        <v>120</v>
      </c>
      <c r="E194" s="17" t="s">
        <v>120</v>
      </c>
      <c r="F194" s="17" t="s">
        <v>120</v>
      </c>
      <c r="G194" s="17" t="s">
        <v>120</v>
      </c>
      <c r="H194" s="7" t="s">
        <v>448</v>
      </c>
      <c r="I194" s="3" t="s">
        <v>504</v>
      </c>
      <c r="J194" s="3" t="s">
        <v>120</v>
      </c>
      <c r="K194" s="3" t="s">
        <v>120</v>
      </c>
    </row>
    <row r="195" spans="1:11" x14ac:dyDescent="0.25">
      <c r="A195" s="18" t="s">
        <v>331</v>
      </c>
      <c r="B195" s="18" t="s">
        <v>372</v>
      </c>
      <c r="C195" s="24" t="s">
        <v>336</v>
      </c>
      <c r="D195" s="19" t="s">
        <v>120</v>
      </c>
      <c r="E195" s="19" t="s">
        <v>120</v>
      </c>
      <c r="F195" s="19" t="s">
        <v>120</v>
      </c>
      <c r="G195" s="19" t="s">
        <v>120</v>
      </c>
      <c r="H195" s="25" t="s">
        <v>121</v>
      </c>
      <c r="I195" s="20" t="s">
        <v>21</v>
      </c>
      <c r="J195" s="20">
        <v>35.1</v>
      </c>
      <c r="K195" s="20">
        <v>1.3000000000000001E-8</v>
      </c>
    </row>
  </sheetData>
  <autoFilter ref="A2:K195" xr:uid="{669B3A3C-5DFC-4DE0-A395-AB00168DF45A}">
    <sortState xmlns:xlrd2="http://schemas.microsoft.com/office/spreadsheetml/2017/richdata2" ref="A3:K195">
      <sortCondition ref="A2:A195"/>
    </sortState>
  </autoFilter>
  <mergeCells count="1">
    <mergeCell ref="A1:K1"/>
  </mergeCells>
  <conditionalFormatting sqref="C4:C6">
    <cfRule type="beginsWith" dxfId="35" priority="60" operator="beginsWith" text="n">
      <formula>LEFT(C4,LEN("n"))="n"</formula>
    </cfRule>
  </conditionalFormatting>
  <conditionalFormatting sqref="C9:C10">
    <cfRule type="beginsWith" dxfId="34" priority="58" operator="beginsWith" text="n">
      <formula>LEFT(C9,LEN("n"))="n"</formula>
    </cfRule>
  </conditionalFormatting>
  <conditionalFormatting sqref="C12:C14">
    <cfRule type="beginsWith" dxfId="33" priority="55" operator="beginsWith" text="n">
      <formula>LEFT(C12,LEN("n"))="n"</formula>
    </cfRule>
  </conditionalFormatting>
  <conditionalFormatting sqref="C18">
    <cfRule type="beginsWith" dxfId="32" priority="54" operator="beginsWith" text="n">
      <formula>LEFT(C18,LEN("n"))="n"</formula>
    </cfRule>
  </conditionalFormatting>
  <conditionalFormatting sqref="C20:C21">
    <cfRule type="beginsWith" dxfId="31" priority="52" operator="beginsWith" text="n">
      <formula>LEFT(C20,LEN("n"))="n"</formula>
    </cfRule>
  </conditionalFormatting>
  <conditionalFormatting sqref="C23:C36">
    <cfRule type="beginsWith" dxfId="30" priority="38" operator="beginsWith" text="n">
      <formula>LEFT(C23,LEN("n"))="n"</formula>
    </cfRule>
  </conditionalFormatting>
  <conditionalFormatting sqref="C38:C45">
    <cfRule type="beginsWith" dxfId="29" priority="37" operator="beginsWith" text="n">
      <formula>LEFT(C38,LEN("n"))="n"</formula>
    </cfRule>
  </conditionalFormatting>
  <conditionalFormatting sqref="C47">
    <cfRule type="beginsWith" dxfId="28" priority="35" operator="beginsWith" text="n">
      <formula>LEFT(C47,LEN("n"))="n"</formula>
    </cfRule>
  </conditionalFormatting>
  <conditionalFormatting sqref="C61:C68">
    <cfRule type="beginsWith" dxfId="27" priority="30" operator="beginsWith" text="n">
      <formula>LEFT(C61,LEN("n"))="n"</formula>
    </cfRule>
  </conditionalFormatting>
  <conditionalFormatting sqref="C72:C81">
    <cfRule type="beginsWith" dxfId="26" priority="29" operator="beginsWith" text="n">
      <formula>LEFT(C72,LEN("n"))="n"</formula>
    </cfRule>
  </conditionalFormatting>
  <conditionalFormatting sqref="C83:C87">
    <cfRule type="beginsWith" dxfId="25" priority="28" operator="beginsWith" text="n">
      <formula>LEFT(C83,LEN("n"))="n"</formula>
    </cfRule>
  </conditionalFormatting>
  <conditionalFormatting sqref="C95:C99">
    <cfRule type="beginsWith" dxfId="24" priority="23" operator="beginsWith" text="n">
      <formula>LEFT(C95,LEN("n"))="n"</formula>
    </cfRule>
  </conditionalFormatting>
  <conditionalFormatting sqref="C101:C102">
    <cfRule type="beginsWith" dxfId="23" priority="22" operator="beginsWith" text="n">
      <formula>LEFT(C101,LEN("n"))="n"</formula>
    </cfRule>
  </conditionalFormatting>
  <conditionalFormatting sqref="C107:C108">
    <cfRule type="beginsWith" dxfId="22" priority="20" operator="beginsWith" text="n">
      <formula>LEFT(C107,LEN("n"))="n"</formula>
    </cfRule>
  </conditionalFormatting>
  <conditionalFormatting sqref="C112:C116">
    <cfRule type="beginsWith" dxfId="21" priority="18" operator="beginsWith" text="n">
      <formula>LEFT(C112,LEN("n"))="n"</formula>
    </cfRule>
  </conditionalFormatting>
  <conditionalFormatting sqref="C118:C125">
    <cfRule type="beginsWith" dxfId="20" priority="17" operator="beginsWith" text="n">
      <formula>LEFT(C118,LEN("n"))="n"</formula>
    </cfRule>
  </conditionalFormatting>
  <conditionalFormatting sqref="C130">
    <cfRule type="beginsWith" dxfId="19" priority="15" operator="beginsWith" text="n">
      <formula>LEFT(C130,LEN("n"))="n"</formula>
    </cfRule>
  </conditionalFormatting>
  <conditionalFormatting sqref="C132">
    <cfRule type="beginsWith" dxfId="18" priority="14" operator="beginsWith" text="n">
      <formula>LEFT(C132,LEN("n"))="n"</formula>
    </cfRule>
  </conditionalFormatting>
  <conditionalFormatting sqref="C135:C195">
    <cfRule type="beginsWith" dxfId="17" priority="13" operator="beginsWith" text="n">
      <formula>LEFT(C135,LEN("n"))="n"</formula>
    </cfRule>
  </conditionalFormatting>
  <conditionalFormatting sqref="C49:G52">
    <cfRule type="beginsWith" dxfId="16" priority="34" operator="beginsWith" text="n">
      <formula>LEFT(C49,LEN("n"))="n"</formula>
    </cfRule>
  </conditionalFormatting>
  <conditionalFormatting sqref="C55:G55">
    <cfRule type="beginsWith" dxfId="15" priority="33" operator="beginsWith" text="n">
      <formula>LEFT(C55,LEN("n"))="n"</formula>
    </cfRule>
  </conditionalFormatting>
  <conditionalFormatting sqref="C58:G59">
    <cfRule type="beginsWith" dxfId="14" priority="32" operator="beginsWith" text="n">
      <formula>LEFT(C58,LEN("n"))="n"</formula>
    </cfRule>
  </conditionalFormatting>
  <conditionalFormatting sqref="C89:G89">
    <cfRule type="beginsWith" dxfId="13" priority="27" operator="beginsWith" text="n">
      <formula>LEFT(C89,LEN("n"))="n"</formula>
    </cfRule>
  </conditionalFormatting>
  <conditionalFormatting sqref="C91:G93">
    <cfRule type="beginsWith" dxfId="12" priority="24" operator="beginsWith" text="n">
      <formula>LEFT(C91,LEN("n"))="n"</formula>
    </cfRule>
  </conditionalFormatting>
  <conditionalFormatting sqref="C104:G104">
    <cfRule type="beginsWith" dxfId="11" priority="21" operator="beginsWith" text="n">
      <formula>LEFT(C104,LEN("n"))="n"</formula>
    </cfRule>
  </conditionalFormatting>
  <conditionalFormatting sqref="C110:G110">
    <cfRule type="beginsWith" dxfId="10" priority="19" operator="beginsWith" text="n">
      <formula>LEFT(C110,LEN("n"))="n"</formula>
    </cfRule>
  </conditionalFormatting>
  <conditionalFormatting sqref="C128:G128">
    <cfRule type="beginsWith" dxfId="9" priority="16" operator="beginsWith" text="n">
      <formula>LEFT(C128,LEN("n"))="n"</formula>
    </cfRule>
  </conditionalFormatting>
  <conditionalFormatting sqref="D3:G3 D8:G10 D18:G21 D32:G35 D61:G63 D71:G81 D83:G83 D85:G87 D95:G95 D98:G102 D107:G107 D130:G196 D198:G1048576">
    <cfRule type="beginsWith" dxfId="8" priority="81" operator="beginsWith" text="n">
      <formula>LEFT(D3,LEN("n"))="n"</formula>
    </cfRule>
  </conditionalFormatting>
  <conditionalFormatting sqref="D5:G5">
    <cfRule type="beginsWith" dxfId="7" priority="79" operator="beginsWith" text="n">
      <formula>LEFT(D5,LEN("n"))="n"</formula>
    </cfRule>
  </conditionalFormatting>
  <conditionalFormatting sqref="D12:G15">
    <cfRule type="beginsWith" dxfId="6" priority="77" operator="beginsWith" text="n">
      <formula>LEFT(D12,LEN("n"))="n"</formula>
    </cfRule>
  </conditionalFormatting>
  <conditionalFormatting sqref="D23:G24">
    <cfRule type="beginsWith" dxfId="5" priority="65" operator="beginsWith" text="n">
      <formula>LEFT(D23,LEN("n"))="n"</formula>
    </cfRule>
  </conditionalFormatting>
  <conditionalFormatting sqref="D26:G30">
    <cfRule type="beginsWith" dxfId="4" priority="67" operator="beginsWith" text="n">
      <formula>LEFT(D26,LEN("n"))="n"</formula>
    </cfRule>
  </conditionalFormatting>
  <conditionalFormatting sqref="D38:G47">
    <cfRule type="beginsWith" dxfId="3" priority="62" operator="beginsWith" text="n">
      <formula>LEFT(D38,LEN("n"))="n"</formula>
    </cfRule>
  </conditionalFormatting>
  <conditionalFormatting sqref="D65:G67">
    <cfRule type="beginsWith" dxfId="2" priority="64" operator="beginsWith" text="n">
      <formula>LEFT(D65,LEN("n"))="n"</formula>
    </cfRule>
  </conditionalFormatting>
  <conditionalFormatting sqref="D112:G121">
    <cfRule type="beginsWith" dxfId="1" priority="75" operator="beginsWith" text="n">
      <formula>LEFT(D112,LEN("n"))="n"</formula>
    </cfRule>
  </conditionalFormatting>
  <conditionalFormatting sqref="D123:G125">
    <cfRule type="beginsWith" dxfId="0" priority="72" operator="beginsWith" text="n">
      <formula>LEFT(D123,LEN("n"))="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elle Hooper (Cefas)</dc:creator>
  <cp:lastModifiedBy>Chantelle Hooper (Cefas)</cp:lastModifiedBy>
  <dcterms:created xsi:type="dcterms:W3CDTF">2024-06-13T15:04:05Z</dcterms:created>
  <dcterms:modified xsi:type="dcterms:W3CDTF">2025-03-05T14:09:48Z</dcterms:modified>
</cp:coreProperties>
</file>